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120" yWindow="90" windowWidth="15180" windowHeight="8070"/>
  </bookViews>
  <sheets>
    <sheet name="Sheet1" sheetId="1" r:id="rId1"/>
    <sheet name="Sheet2" sheetId="2" r:id="rId2"/>
    <sheet name="Sheet3" sheetId="3" r:id="rId3"/>
  </sheets>
  <definedNames>
    <definedName name="_xlnm._FilterDatabase" localSheetId="1" hidden="1">Sheet2!$A$1:$A$190</definedName>
  </definedNames>
  <calcPr calcId="125725"/>
</workbook>
</file>

<file path=xl/calcChain.xml><?xml version="1.0" encoding="utf-8"?>
<calcChain xmlns="http://schemas.openxmlformats.org/spreadsheetml/2006/main">
  <c r="A4" i="3"/>
  <c r="A5"/>
  <c r="A6"/>
  <c r="A7"/>
  <c r="A8"/>
  <c r="A9"/>
  <c r="A10"/>
  <c r="A11"/>
  <c r="A12"/>
  <c r="A13"/>
  <c r="A14"/>
  <c r="A15"/>
  <c r="A16"/>
  <c r="A17"/>
  <c r="A18"/>
  <c r="A19"/>
  <c r="A20"/>
  <c r="A21"/>
  <c r="A22"/>
  <c r="A23"/>
  <c r="A24"/>
  <c r="A25"/>
  <c r="A26"/>
  <c r="A27"/>
  <c r="A28"/>
  <c r="A29"/>
  <c r="A30"/>
  <c r="A31"/>
  <c r="A32"/>
  <c r="A33"/>
  <c r="A34"/>
  <c r="A35"/>
  <c r="A36"/>
  <c r="A37"/>
  <c r="A38"/>
  <c r="A39"/>
  <c r="A40"/>
  <c r="A41"/>
  <c r="A42"/>
  <c r="A43"/>
  <c r="A44"/>
  <c r="A45"/>
  <c r="A46"/>
  <c r="A47"/>
  <c r="A48"/>
  <c r="A49"/>
  <c r="A50"/>
  <c r="A51"/>
  <c r="A52"/>
  <c r="A53"/>
  <c r="A54"/>
  <c r="A55"/>
  <c r="A56"/>
  <c r="A57"/>
  <c r="A58"/>
  <c r="A59"/>
  <c r="A60"/>
  <c r="A61"/>
  <c r="A62"/>
  <c r="A63"/>
  <c r="A64"/>
  <c r="A65"/>
  <c r="A66"/>
  <c r="A67"/>
  <c r="A68"/>
  <c r="A69"/>
  <c r="A70"/>
  <c r="A71"/>
  <c r="A72"/>
  <c r="A73"/>
  <c r="A74"/>
  <c r="A75"/>
  <c r="A76"/>
  <c r="A77"/>
  <c r="A78"/>
  <c r="A79"/>
  <c r="A80"/>
  <c r="A81"/>
  <c r="A82"/>
  <c r="A83"/>
  <c r="A84"/>
  <c r="A85"/>
  <c r="A86"/>
  <c r="A87"/>
  <c r="A88"/>
  <c r="A89"/>
  <c r="A90"/>
  <c r="A91"/>
  <c r="A92"/>
  <c r="A93"/>
  <c r="A94"/>
  <c r="A95"/>
  <c r="A96"/>
  <c r="A97"/>
  <c r="A98"/>
  <c r="A99"/>
  <c r="A100"/>
  <c r="A101"/>
  <c r="A102"/>
  <c r="A103"/>
  <c r="A104"/>
  <c r="A105"/>
  <c r="A106"/>
  <c r="A107"/>
  <c r="A108"/>
  <c r="A109"/>
  <c r="A110"/>
  <c r="A111"/>
  <c r="A112"/>
  <c r="A113"/>
  <c r="A114"/>
  <c r="A115"/>
  <c r="A116"/>
  <c r="A117"/>
  <c r="A118"/>
  <c r="A119"/>
  <c r="A120"/>
  <c r="A121"/>
  <c r="A122"/>
  <c r="A123"/>
  <c r="A124"/>
  <c r="A125"/>
  <c r="A126"/>
  <c r="A127"/>
  <c r="A128"/>
  <c r="A129"/>
  <c r="A130"/>
  <c r="A3"/>
  <c r="A2"/>
</calcChain>
</file>

<file path=xl/sharedStrings.xml><?xml version="1.0" encoding="utf-8"?>
<sst xmlns="http://schemas.openxmlformats.org/spreadsheetml/2006/main" count="942" uniqueCount="366">
  <si>
    <t>Gene ID</t>
  </si>
  <si>
    <t>coef</t>
  </si>
  <si>
    <t>rawp</t>
  </si>
  <si>
    <t>FDR</t>
  </si>
  <si>
    <t>EPHA3_P106_R</t>
  </si>
  <si>
    <t>MME_P388_F</t>
  </si>
  <si>
    <t>NTRK2_P395_R</t>
  </si>
  <si>
    <t>ELK3_P514_F</t>
  </si>
  <si>
    <t>SEPT5_P464_R</t>
  </si>
  <si>
    <t>CYP1B1_E83_R</t>
  </si>
  <si>
    <t>TFAP2C_E260_F</t>
  </si>
  <si>
    <t>SMARCB1_P220_R</t>
  </si>
  <si>
    <t>NGFR_P355_F</t>
  </si>
  <si>
    <t>WNT5A_P655_F</t>
  </si>
  <si>
    <t>SEPT5_P441_F</t>
  </si>
  <si>
    <t>RYK_P493_F</t>
  </si>
  <si>
    <t>CCNA1_E7_F</t>
  </si>
  <si>
    <t>RARRES1_P426_R</t>
  </si>
  <si>
    <t>HS3ST2_E145_R</t>
  </si>
  <si>
    <t>RUNX3_P393_R</t>
  </si>
  <si>
    <t>MMP2_P303_R</t>
  </si>
  <si>
    <t>DNAJC15_P65_F</t>
  </si>
  <si>
    <t>SOX17_P287_R</t>
  </si>
  <si>
    <t>COL1A1_P5_F</t>
  </si>
  <si>
    <t>SERPINE1_E189_R</t>
  </si>
  <si>
    <t>HOXB13_E21_F</t>
  </si>
  <si>
    <t>UBA52_P293_R</t>
  </si>
  <si>
    <t>TNK1_P221_F</t>
  </si>
  <si>
    <t>MLH3_E72_F</t>
  </si>
  <si>
    <t>DNMT1_P100_R</t>
  </si>
  <si>
    <t>MLF1_E243_F</t>
  </si>
  <si>
    <t>AXL_P223_R</t>
  </si>
  <si>
    <t>RUNX3_P247_F</t>
  </si>
  <si>
    <t>HOXA9_P303_F</t>
  </si>
  <si>
    <t>DDB2_P613_R</t>
  </si>
  <si>
    <t>HIF1A_P488_F</t>
  </si>
  <si>
    <t>ESR1_P151_R</t>
  </si>
  <si>
    <t>HHIP_P578_R</t>
  </si>
  <si>
    <t>CD9_P504_F</t>
  </si>
  <si>
    <t>E2F5_P516_R</t>
  </si>
  <si>
    <t>LYN_P241_F</t>
  </si>
  <si>
    <t>TJP2_P518_F</t>
  </si>
  <si>
    <t>TFRC_P414_R</t>
  </si>
  <si>
    <t>ZMYND10_P329_F</t>
  </si>
  <si>
    <t>EPHB1_P503_F</t>
  </si>
  <si>
    <t>PTGS2_P524_R</t>
  </si>
  <si>
    <t>SOX2_P546_F</t>
  </si>
  <si>
    <t>PDE1B_P263_R</t>
  </si>
  <si>
    <t>MMP14_P13_F</t>
  </si>
  <si>
    <t>DNAJC15_E26_R</t>
  </si>
  <si>
    <t>ERG_E28_F</t>
  </si>
  <si>
    <t>BCR_P346_F</t>
  </si>
  <si>
    <t>ACVR1C_P363_F</t>
  </si>
  <si>
    <t>ITGA6_P298_R</t>
  </si>
  <si>
    <t>SNCG_P53_F</t>
  </si>
  <si>
    <t>CHFR_P501_F</t>
  </si>
  <si>
    <t>CSPG2_P82_R</t>
  </si>
  <si>
    <t>TCF7L2_P193_R</t>
  </si>
  <si>
    <t>TGFBI_P173_F</t>
  </si>
  <si>
    <t>EPHB3_E0_F</t>
  </si>
  <si>
    <t>SEPT9_P58_R</t>
  </si>
  <si>
    <t>NTRK3_P636_R</t>
  </si>
  <si>
    <t>DCC_P471_R</t>
  </si>
  <si>
    <t>DIO3_E230_R</t>
  </si>
  <si>
    <t>MT1A_E13_R</t>
  </si>
  <si>
    <t>HTR1B_E232_R</t>
  </si>
  <si>
    <t>CD44_P87_F</t>
  </si>
  <si>
    <t>CALCA_P75_F</t>
  </si>
  <si>
    <t>EYA4_E277_F</t>
  </si>
  <si>
    <t>FGF2_P153_F</t>
  </si>
  <si>
    <t>IGF2AS_P203_F</t>
  </si>
  <si>
    <t>NRAS_P103_R</t>
  </si>
  <si>
    <t>TESK2_P252_R</t>
  </si>
  <si>
    <t>CCND3_P435_F</t>
  </si>
  <si>
    <t>MAP3K1_E81_F</t>
  </si>
  <si>
    <t>FANCG_E207_R</t>
  </si>
  <si>
    <t>EGFR_P260_R</t>
  </si>
  <si>
    <t>CDK10_E74_F</t>
  </si>
  <si>
    <t>CTSL_P264_R</t>
  </si>
  <si>
    <t>GNMT_P197_F</t>
  </si>
  <si>
    <t>CALCA_P171_F</t>
  </si>
  <si>
    <t>MME_E29_F</t>
  </si>
  <si>
    <t>IFNGR2_P377_R</t>
  </si>
  <si>
    <t>PRSS8_E134_R</t>
  </si>
  <si>
    <t>NQO1_E74_R</t>
  </si>
  <si>
    <t>MMP2_P197_F</t>
  </si>
  <si>
    <t>BCR_P422_F</t>
  </si>
  <si>
    <t>COL1A2_E299_F</t>
  </si>
  <si>
    <t>AATK_P519_R</t>
  </si>
  <si>
    <t>PTPRG_E40_R</t>
  </si>
  <si>
    <t>RHOC_P536_F</t>
  </si>
  <si>
    <t>YES1_P600_F</t>
  </si>
  <si>
    <t>TMEFF1_P234_F</t>
  </si>
  <si>
    <t>ITGA2_P26_R</t>
  </si>
  <si>
    <t>IRF5_E101_F</t>
  </si>
  <si>
    <t>RBP1_E158_F</t>
  </si>
  <si>
    <t>CDKN2B_E220_F</t>
  </si>
  <si>
    <t>MYOD1_P50_F</t>
  </si>
  <si>
    <t>PRKCDBP_P352_R</t>
  </si>
  <si>
    <t>TWIST1_P44_R</t>
  </si>
  <si>
    <t>BCL6_P248_R</t>
  </si>
  <si>
    <t>EPS8_P437_F</t>
  </si>
  <si>
    <t>PSIP1_P163_R</t>
  </si>
  <si>
    <t>EGR4_P479_F</t>
  </si>
  <si>
    <t>CAV1_P130_R</t>
  </si>
  <si>
    <t>TNC_P57_F</t>
  </si>
  <si>
    <t>THBS1_P500_F</t>
  </si>
  <si>
    <t>FZD9_P175_F</t>
  </si>
  <si>
    <t>PTGS1_P2_F</t>
  </si>
  <si>
    <t>MDS1_E45_F</t>
  </si>
  <si>
    <t>DAPK1_P10_F</t>
  </si>
  <si>
    <t>TSG101_P257_R</t>
  </si>
  <si>
    <t>ROR1_P6_F</t>
  </si>
  <si>
    <t>APC_P14_F</t>
  </si>
  <si>
    <t>PTCH2_E173_F</t>
  </si>
  <si>
    <t>APBA1_P644_F</t>
  </si>
  <si>
    <t>EPHA7_P205_R</t>
  </si>
  <si>
    <t>ARNT_P238_R</t>
  </si>
  <si>
    <t>CDK6_E256_F</t>
  </si>
  <si>
    <t>ID1_P659_R</t>
  </si>
  <si>
    <t>TERT_P360_R</t>
  </si>
  <si>
    <t>GABRB3_E42_F</t>
  </si>
  <si>
    <t>THY1_P149_R</t>
  </si>
  <si>
    <t>IGFBP5_E144_F</t>
  </si>
  <si>
    <t>TWIST1_P355_R</t>
  </si>
  <si>
    <t>FHIT_E19_R</t>
  </si>
  <si>
    <t>CCNE1_P683_F</t>
  </si>
  <si>
    <t>C20orf47_P225_R</t>
  </si>
  <si>
    <t>SMO_P455_R</t>
  </si>
  <si>
    <t>YES1_P216_F</t>
  </si>
  <si>
    <t>BMP6_P398_F</t>
  </si>
  <si>
    <t>DST_E31_F</t>
  </si>
  <si>
    <t>RAF1_P330_F</t>
  </si>
  <si>
    <t>APP_P179_R</t>
  </si>
  <si>
    <t>MLLT3_E93_R</t>
  </si>
  <si>
    <t>SLIT2_P208_F</t>
  </si>
  <si>
    <t>TGFA_P558_F</t>
  </si>
  <si>
    <t>FYN_P352_R</t>
  </si>
  <si>
    <t>HLF_E192_F</t>
  </si>
  <si>
    <t>RARB_E114_F</t>
  </si>
  <si>
    <t>PTK2B_P673_R</t>
  </si>
  <si>
    <t>CCKBR_P361_R</t>
  </si>
  <si>
    <t>CASP6_P201_F</t>
  </si>
  <si>
    <t>CDKN1A_E101_F</t>
  </si>
  <si>
    <t>PKD2_P336_R</t>
  </si>
  <si>
    <t>ISL1_P379_F</t>
  </si>
  <si>
    <t>IGF2R_P396_R</t>
  </si>
  <si>
    <t>DDR1_E23_R</t>
  </si>
  <si>
    <t>CTSH_P238_F</t>
  </si>
  <si>
    <t>GNAS_P86_F</t>
  </si>
  <si>
    <t>PLAGL1_P236_R</t>
  </si>
  <si>
    <t>SEMA3F_P692_R</t>
  </si>
  <si>
    <t>TDG_E129_F</t>
  </si>
  <si>
    <t>SLC22A3_P634_F</t>
  </si>
  <si>
    <t>FLI1_E29_F</t>
  </si>
  <si>
    <t>USP29_P205_R</t>
  </si>
  <si>
    <t>DUSP4_E61_F</t>
  </si>
  <si>
    <t>FLT4_E206_F</t>
  </si>
  <si>
    <t>SPARC_E50_R</t>
  </si>
  <si>
    <t>BMPR1A_E88_F</t>
  </si>
  <si>
    <t>HOXC6_P456_R</t>
  </si>
  <si>
    <t>CDH11_P354_R</t>
  </si>
  <si>
    <t>BCL3_E71_F</t>
  </si>
  <si>
    <t>TRAF4_P372_F</t>
  </si>
  <si>
    <t>ZIM2_E110_F</t>
  </si>
  <si>
    <t>SNURF_P2_R</t>
  </si>
  <si>
    <t>MT1A_P600_F</t>
  </si>
  <si>
    <t>SNRPN_seq_12_S127_F</t>
  </si>
  <si>
    <t>ABL2_P459_R</t>
  </si>
  <si>
    <t>MAPK14_P327_R</t>
  </si>
  <si>
    <t>KRAS_E82_F</t>
  </si>
  <si>
    <t>SNURF_P78_F</t>
  </si>
  <si>
    <t>NFKB1_P336_R</t>
  </si>
  <si>
    <t>DAPK1_E46_R</t>
  </si>
  <si>
    <t>ZIM2_P22_F</t>
  </si>
  <si>
    <t>PTK6_E50_F</t>
  </si>
  <si>
    <t>BAX_E281_R</t>
  </si>
  <si>
    <t>PTCH2_P568_R</t>
  </si>
  <si>
    <t>TRIM29_E189_F</t>
  </si>
  <si>
    <t>CRIP1_P274_F</t>
  </si>
  <si>
    <t>SLIT2_E111_R</t>
  </si>
  <si>
    <t>ESR1_E298_R</t>
  </si>
  <si>
    <t>ZNF215_P129_R</t>
  </si>
  <si>
    <t>ATP10A_P524_R</t>
  </si>
  <si>
    <t>HDAC1_P414_R</t>
  </si>
  <si>
    <t>TNFRSF10C_P7_F</t>
  </si>
  <si>
    <t>MYLK_P469_R</t>
  </si>
  <si>
    <t>RBP1_P426_R</t>
  </si>
  <si>
    <t>RHOH_P121_F</t>
  </si>
  <si>
    <t>HOXA11_E35_F</t>
  </si>
  <si>
    <t>VAV1_E9_F</t>
  </si>
  <si>
    <t>MAP3K1_P7_F</t>
  </si>
  <si>
    <t>MATK_P190_R</t>
  </si>
  <si>
    <t>EPHA3</t>
  </si>
  <si>
    <t>MME</t>
  </si>
  <si>
    <t>NTRK2</t>
  </si>
  <si>
    <t>ELK3</t>
  </si>
  <si>
    <t>CYP1B1</t>
  </si>
  <si>
    <t>TFAP2C</t>
  </si>
  <si>
    <t>SMARCB1</t>
  </si>
  <si>
    <t>NGFR</t>
  </si>
  <si>
    <t>WNT5A</t>
  </si>
  <si>
    <t>RYK</t>
  </si>
  <si>
    <t>CCNA1</t>
  </si>
  <si>
    <t>RARRES1</t>
  </si>
  <si>
    <t>HS3ST2</t>
  </si>
  <si>
    <t>RUNX3</t>
  </si>
  <si>
    <t>MMP2</t>
  </si>
  <si>
    <t>DNAJC15</t>
  </si>
  <si>
    <t>SOX17</t>
  </si>
  <si>
    <t>COL1A1</t>
  </si>
  <si>
    <t>SERPINE1</t>
  </si>
  <si>
    <t>HOXB13</t>
  </si>
  <si>
    <t>UBA52</t>
  </si>
  <si>
    <t>TNK1</t>
  </si>
  <si>
    <t>MLH3</t>
  </si>
  <si>
    <t>DNMT1</t>
  </si>
  <si>
    <t>MLF1</t>
  </si>
  <si>
    <t>AXL</t>
  </si>
  <si>
    <t>HOXA9</t>
  </si>
  <si>
    <t>DDB2</t>
  </si>
  <si>
    <t>HIF1A</t>
  </si>
  <si>
    <t>ESR1</t>
  </si>
  <si>
    <t>HHIP</t>
  </si>
  <si>
    <t>CD9</t>
  </si>
  <si>
    <t>E2F5</t>
  </si>
  <si>
    <t>LYN</t>
  </si>
  <si>
    <t>TJP2</t>
  </si>
  <si>
    <t>TFRC</t>
  </si>
  <si>
    <t>ZMYND10</t>
  </si>
  <si>
    <t>EPHB1</t>
  </si>
  <si>
    <t>PTGS2</t>
  </si>
  <si>
    <t>SOX2</t>
  </si>
  <si>
    <t>PDE1B</t>
  </si>
  <si>
    <t>MMP14</t>
  </si>
  <si>
    <t>ERG</t>
  </si>
  <si>
    <t>BCR</t>
  </si>
  <si>
    <t>ACVR1C</t>
  </si>
  <si>
    <t>ITGA6</t>
  </si>
  <si>
    <t>SNCG</t>
  </si>
  <si>
    <t>CHFR</t>
  </si>
  <si>
    <t>CSPG2</t>
  </si>
  <si>
    <t>TCF7L2</t>
  </si>
  <si>
    <t>TGFBI</t>
  </si>
  <si>
    <t>EPHB3</t>
  </si>
  <si>
    <t>NTRK3</t>
  </si>
  <si>
    <t>DCC</t>
  </si>
  <si>
    <t>DIO3</t>
  </si>
  <si>
    <t>MT1A</t>
  </si>
  <si>
    <t>HTR1B</t>
  </si>
  <si>
    <t>CD44</t>
  </si>
  <si>
    <t>CALCA</t>
  </si>
  <si>
    <t>EYA4</t>
  </si>
  <si>
    <t>FGF2</t>
  </si>
  <si>
    <t>IGF2AS</t>
  </si>
  <si>
    <t>NRAS</t>
  </si>
  <si>
    <t>TESK2</t>
  </si>
  <si>
    <t>CCND3</t>
  </si>
  <si>
    <t>MAP3K1</t>
  </si>
  <si>
    <t>FANCG</t>
  </si>
  <si>
    <t>EGFR</t>
  </si>
  <si>
    <t>CDK10</t>
  </si>
  <si>
    <t>CTSL</t>
  </si>
  <si>
    <t>GNMT</t>
  </si>
  <si>
    <t>IFNGR2</t>
  </si>
  <si>
    <t>PRSS8</t>
  </si>
  <si>
    <t>NQO1</t>
  </si>
  <si>
    <t>COL1A2</t>
  </si>
  <si>
    <t>AATK</t>
  </si>
  <si>
    <t>PTPRG</t>
  </si>
  <si>
    <t>RHOC</t>
  </si>
  <si>
    <t>YES1</t>
  </si>
  <si>
    <t>TMEFF1</t>
  </si>
  <si>
    <t>ITGA2</t>
  </si>
  <si>
    <t>IRF5</t>
  </si>
  <si>
    <t>RBP1</t>
  </si>
  <si>
    <t>CDKN2B</t>
  </si>
  <si>
    <t>MYOD1</t>
  </si>
  <si>
    <t>PRKCDBP</t>
  </si>
  <si>
    <t>TWIST1</t>
  </si>
  <si>
    <t>BCL6</t>
  </si>
  <si>
    <t>EPS8</t>
  </si>
  <si>
    <t>PSIP1</t>
  </si>
  <si>
    <t>EGR4</t>
  </si>
  <si>
    <t>CAV1</t>
  </si>
  <si>
    <t>TNC</t>
  </si>
  <si>
    <t>THBS1</t>
  </si>
  <si>
    <t>FZD9</t>
  </si>
  <si>
    <t>PTGS1</t>
  </si>
  <si>
    <t>MDS1</t>
  </si>
  <si>
    <t>DAPK1</t>
  </si>
  <si>
    <t>TSG101</t>
  </si>
  <si>
    <t>ROR1</t>
  </si>
  <si>
    <t>APC</t>
  </si>
  <si>
    <t>PTCH2</t>
  </si>
  <si>
    <t>APBA1</t>
  </si>
  <si>
    <t>EPHA7</t>
  </si>
  <si>
    <t>ARNT</t>
  </si>
  <si>
    <t>CDK6</t>
  </si>
  <si>
    <t>ID1</t>
  </si>
  <si>
    <t>TERT</t>
  </si>
  <si>
    <t>GABRB3</t>
  </si>
  <si>
    <t>THY1</t>
  </si>
  <si>
    <t>IGFBP5</t>
  </si>
  <si>
    <t>FHIT</t>
  </si>
  <si>
    <t>CCNE1</t>
  </si>
  <si>
    <t>C20orf47</t>
  </si>
  <si>
    <t>SMO</t>
  </si>
  <si>
    <t>BMP6</t>
  </si>
  <si>
    <t>DST</t>
  </si>
  <si>
    <t>RAF1</t>
  </si>
  <si>
    <t>APP</t>
  </si>
  <si>
    <t>MLLT3</t>
  </si>
  <si>
    <t>SLIT2</t>
  </si>
  <si>
    <t>TGFA</t>
  </si>
  <si>
    <t>FYN</t>
  </si>
  <si>
    <t>HLF</t>
  </si>
  <si>
    <t>RARB</t>
  </si>
  <si>
    <t>PTK2B</t>
  </si>
  <si>
    <t>CCKBR</t>
  </si>
  <si>
    <t>CASP6</t>
  </si>
  <si>
    <t>CDKN1A</t>
  </si>
  <si>
    <t>PKD2</t>
  </si>
  <si>
    <t>ISL1</t>
  </si>
  <si>
    <t>IGF2R</t>
  </si>
  <si>
    <t>DDR1</t>
  </si>
  <si>
    <t>CTSH</t>
  </si>
  <si>
    <t>GNAS</t>
  </si>
  <si>
    <t>PLAGL1</t>
  </si>
  <si>
    <t>SEMA3F</t>
  </si>
  <si>
    <t>TDG</t>
  </si>
  <si>
    <t>SLC22A3</t>
  </si>
  <si>
    <t>FLI1</t>
  </si>
  <si>
    <t>USP29</t>
  </si>
  <si>
    <t>DUSP4</t>
  </si>
  <si>
    <t>FLT4</t>
  </si>
  <si>
    <t>SPARC</t>
  </si>
  <si>
    <t>BMPR1A</t>
  </si>
  <si>
    <t>HOXC6</t>
  </si>
  <si>
    <t>CDH11</t>
  </si>
  <si>
    <t>BCL3</t>
  </si>
  <si>
    <t>TRAF4</t>
  </si>
  <si>
    <t>ZIM2</t>
  </si>
  <si>
    <t>SNURF</t>
  </si>
  <si>
    <t>SNRPN</t>
  </si>
  <si>
    <t>ABL2</t>
  </si>
  <si>
    <t>MAPK14</t>
  </si>
  <si>
    <t>KRAS</t>
  </si>
  <si>
    <t>NFKB1</t>
  </si>
  <si>
    <t>PTK6</t>
  </si>
  <si>
    <t>BAX</t>
  </si>
  <si>
    <t>TRIM29</t>
  </si>
  <si>
    <t>CRIP1</t>
  </si>
  <si>
    <t>ZNF215</t>
  </si>
  <si>
    <t>ATP10A</t>
  </si>
  <si>
    <t>HDAC1</t>
  </si>
  <si>
    <t>TNFRSF10C</t>
  </si>
  <si>
    <t>MYLK</t>
  </si>
  <si>
    <t>RHOH</t>
  </si>
  <si>
    <t>HOXA11</t>
  </si>
  <si>
    <t>VAV1</t>
  </si>
  <si>
    <t>MATK</t>
  </si>
  <si>
    <t>Symbol</t>
  </si>
  <si>
    <t>SEPT5</t>
  </si>
  <si>
    <t>SEPT9</t>
  </si>
  <si>
    <t>Supplemental Table S2: Raw Methylation Data after Statistical Analysis</t>
  </si>
</sst>
</file>

<file path=xl/styles.xml><?xml version="1.0" encoding="utf-8"?>
<styleSheet xmlns="http://schemas.openxmlformats.org/spreadsheetml/2006/main">
  <numFmts count="1">
    <numFmt numFmtId="164" formatCode="0.000"/>
  </numFmts>
  <fonts count="3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2">
    <xf numFmtId="0" fontId="0" fillId="0" borderId="0" xfId="0"/>
    <xf numFmtId="0" fontId="1" fillId="0" borderId="0" xfId="1" applyFont="1"/>
    <xf numFmtId="0" fontId="1" fillId="0" borderId="0" xfId="1"/>
    <xf numFmtId="164" fontId="1" fillId="0" borderId="0" xfId="1" applyNumberFormat="1"/>
    <xf numFmtId="0" fontId="1" fillId="0" borderId="0" xfId="1" applyAlignment="1">
      <alignment horizontal="left"/>
    </xf>
    <xf numFmtId="16" fontId="1" fillId="0" borderId="0" xfId="1" applyNumberFormat="1" applyAlignment="1">
      <alignment horizontal="left"/>
    </xf>
    <xf numFmtId="0" fontId="0" fillId="0" borderId="0" xfId="1" applyFont="1" applyAlignment="1">
      <alignment horizontal="left"/>
    </xf>
    <xf numFmtId="16" fontId="0" fillId="0" borderId="0" xfId="1" quotePrefix="1" applyNumberFormat="1" applyFont="1" applyAlignment="1">
      <alignment horizontal="left"/>
    </xf>
    <xf numFmtId="164" fontId="1" fillId="0" borderId="0" xfId="1" applyNumberFormat="1" applyAlignment="1">
      <alignment horizontal="right"/>
    </xf>
    <xf numFmtId="2" fontId="1" fillId="0" borderId="0" xfId="1" applyNumberFormat="1" applyAlignment="1">
      <alignment horizontal="right"/>
    </xf>
    <xf numFmtId="2" fontId="1" fillId="0" borderId="0" xfId="1" applyNumberFormat="1"/>
    <xf numFmtId="0" fontId="2" fillId="0" borderId="0" xfId="1" applyFont="1" applyAlignment="1">
      <alignment horizontal="left"/>
    </xf>
  </cellXfs>
  <cellStyles count="2">
    <cellStyle name="Normal" xfId="0" builtinId="0"/>
    <cellStyle name="Normal 4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191"/>
  <sheetViews>
    <sheetView tabSelected="1" workbookViewId="0">
      <selection activeCell="H8" sqref="H8"/>
    </sheetView>
  </sheetViews>
  <sheetFormatPr defaultRowHeight="15"/>
  <cols>
    <col min="1" max="1" width="17.5703125" style="2" customWidth="1"/>
    <col min="2" max="2" width="10.7109375" style="4" bestFit="1" customWidth="1"/>
    <col min="3" max="3" width="5.28515625" style="10" bestFit="1" customWidth="1"/>
    <col min="4" max="5" width="5.5703125" style="3" bestFit="1" customWidth="1"/>
    <col min="6" max="16384" width="9.140625" style="2"/>
  </cols>
  <sheetData>
    <row r="1" spans="1:8" ht="45.75" customHeight="1">
      <c r="A1" s="11" t="s">
        <v>365</v>
      </c>
      <c r="B1" s="11"/>
      <c r="C1" s="11"/>
      <c r="D1" s="11"/>
      <c r="E1" s="11"/>
      <c r="F1" s="11"/>
      <c r="G1" s="11"/>
      <c r="H1" s="11"/>
    </row>
    <row r="2" spans="1:8">
      <c r="A2" s="1" t="s">
        <v>0</v>
      </c>
      <c r="B2" s="6" t="s">
        <v>362</v>
      </c>
      <c r="C2" s="9" t="s">
        <v>1</v>
      </c>
      <c r="D2" s="8" t="s">
        <v>2</v>
      </c>
      <c r="E2" s="8" t="s">
        <v>3</v>
      </c>
    </row>
    <row r="3" spans="1:8">
      <c r="A3" s="2" t="s">
        <v>4</v>
      </c>
      <c r="B3" s="4" t="s">
        <v>193</v>
      </c>
      <c r="C3" s="10">
        <v>0.68843018499999997</v>
      </c>
      <c r="D3" s="3">
        <v>1.7E-21</v>
      </c>
      <c r="E3" s="3">
        <v>1.3899999999999999E-18</v>
      </c>
    </row>
    <row r="4" spans="1:8">
      <c r="A4" s="2" t="s">
        <v>5</v>
      </c>
      <c r="B4" s="4" t="s">
        <v>194</v>
      </c>
      <c r="C4" s="10">
        <v>0.67564674999999996</v>
      </c>
      <c r="D4" s="3">
        <v>1.2999999999999999E-16</v>
      </c>
      <c r="E4" s="3">
        <v>2.6600000000000002E-14</v>
      </c>
    </row>
    <row r="5" spans="1:8">
      <c r="A5" s="2" t="s">
        <v>6</v>
      </c>
      <c r="B5" s="4" t="s">
        <v>195</v>
      </c>
      <c r="C5" s="10">
        <v>0.61652520200000005</v>
      </c>
      <c r="D5" s="3">
        <v>6.2899999999999997E-18</v>
      </c>
      <c r="E5" s="3">
        <v>1.7199999999999999E-15</v>
      </c>
    </row>
    <row r="6" spans="1:8">
      <c r="A6" s="2" t="s">
        <v>7</v>
      </c>
      <c r="B6" s="4" t="s">
        <v>196</v>
      </c>
      <c r="C6" s="10">
        <v>0.58684493999999998</v>
      </c>
      <c r="D6" s="3">
        <v>2.03E-6</v>
      </c>
      <c r="E6" s="3">
        <v>4.0800000000000002E-5</v>
      </c>
    </row>
    <row r="7" spans="1:8">
      <c r="A7" s="2" t="s">
        <v>8</v>
      </c>
      <c r="B7" s="7" t="s">
        <v>363</v>
      </c>
      <c r="C7" s="10">
        <v>0.56065904099999997</v>
      </c>
      <c r="D7" s="3">
        <v>1.3499999999999999E-12</v>
      </c>
      <c r="E7" s="3">
        <v>1.58E-10</v>
      </c>
    </row>
    <row r="8" spans="1:8">
      <c r="A8" s="2" t="s">
        <v>9</v>
      </c>
      <c r="B8" s="4" t="s">
        <v>197</v>
      </c>
      <c r="C8" s="10">
        <v>0.53514117000000005</v>
      </c>
      <c r="D8" s="3">
        <v>1.64E-10</v>
      </c>
      <c r="E8" s="3">
        <v>1.35E-8</v>
      </c>
    </row>
    <row r="9" spans="1:8">
      <c r="A9" s="2" t="s">
        <v>10</v>
      </c>
      <c r="B9" s="4" t="s">
        <v>198</v>
      </c>
      <c r="C9" s="10">
        <v>0.53000940900000004</v>
      </c>
      <c r="D9" s="3">
        <v>9.9299999999999991E-13</v>
      </c>
      <c r="E9" s="3">
        <v>1.36E-10</v>
      </c>
    </row>
    <row r="10" spans="1:8">
      <c r="A10" s="2" t="s">
        <v>11</v>
      </c>
      <c r="B10" s="4" t="s">
        <v>199</v>
      </c>
      <c r="C10" s="10">
        <v>0.526700732</v>
      </c>
      <c r="D10" s="3">
        <v>3.2799999999999998E-9</v>
      </c>
      <c r="E10" s="3">
        <v>1.68E-7</v>
      </c>
    </row>
    <row r="11" spans="1:8">
      <c r="A11" s="2" t="s">
        <v>12</v>
      </c>
      <c r="B11" s="4" t="s">
        <v>200</v>
      </c>
      <c r="C11" s="10">
        <v>0.50371122099999999</v>
      </c>
      <c r="D11" s="3">
        <v>6.0000000000000003E-12</v>
      </c>
      <c r="E11" s="3">
        <v>5.69E-10</v>
      </c>
    </row>
    <row r="12" spans="1:8">
      <c r="A12" s="2" t="s">
        <v>13</v>
      </c>
      <c r="B12" s="4" t="s">
        <v>201</v>
      </c>
      <c r="C12" s="10">
        <v>0.47283588999999998</v>
      </c>
      <c r="D12" s="3">
        <v>6.2400000000000001E-12</v>
      </c>
      <c r="E12" s="3">
        <v>5.69E-10</v>
      </c>
    </row>
    <row r="13" spans="1:8">
      <c r="A13" s="2" t="s">
        <v>14</v>
      </c>
      <c r="B13" s="7" t="s">
        <v>363</v>
      </c>
      <c r="C13" s="10">
        <v>0.46756753000000001</v>
      </c>
      <c r="D13" s="3">
        <v>6.72E-6</v>
      </c>
      <c r="E13" s="3">
        <v>1.1975499999999999E-4</v>
      </c>
    </row>
    <row r="14" spans="1:8">
      <c r="A14" s="2" t="s">
        <v>15</v>
      </c>
      <c r="B14" s="4" t="s">
        <v>202</v>
      </c>
      <c r="C14" s="10">
        <v>0.46170658399999998</v>
      </c>
      <c r="D14" s="3">
        <v>2.3300000000000002E-10</v>
      </c>
      <c r="E14" s="3">
        <v>1.74E-8</v>
      </c>
    </row>
    <row r="15" spans="1:8">
      <c r="A15" s="2" t="s">
        <v>16</v>
      </c>
      <c r="B15" s="4" t="s">
        <v>203</v>
      </c>
      <c r="C15" s="10">
        <v>0.45941269099999998</v>
      </c>
      <c r="D15" s="3">
        <v>1.6514000000000001E-4</v>
      </c>
      <c r="E15" s="3">
        <v>1.976574E-3</v>
      </c>
    </row>
    <row r="16" spans="1:8">
      <c r="A16" s="2" t="s">
        <v>17</v>
      </c>
      <c r="B16" s="4" t="s">
        <v>204</v>
      </c>
      <c r="C16" s="10">
        <v>0.45298109600000003</v>
      </c>
      <c r="D16" s="3">
        <v>2.8799999999999998E-7</v>
      </c>
      <c r="E16" s="3">
        <v>7.8699999999999992E-6</v>
      </c>
    </row>
    <row r="17" spans="1:5">
      <c r="A17" s="2" t="s">
        <v>18</v>
      </c>
      <c r="B17" s="4" t="s">
        <v>205</v>
      </c>
      <c r="C17" s="10">
        <v>0.42930743999999998</v>
      </c>
      <c r="D17" s="3">
        <v>2.2600000000000001E-9</v>
      </c>
      <c r="E17" s="3">
        <v>1.24E-7</v>
      </c>
    </row>
    <row r="18" spans="1:5">
      <c r="A18" s="2" t="s">
        <v>19</v>
      </c>
      <c r="B18" s="4" t="s">
        <v>206</v>
      </c>
      <c r="C18" s="10">
        <v>0.42204735199999999</v>
      </c>
      <c r="D18" s="3">
        <v>3.5800000000000003E-8</v>
      </c>
      <c r="E18" s="3">
        <v>1.13E-6</v>
      </c>
    </row>
    <row r="19" spans="1:5">
      <c r="A19" s="2" t="s">
        <v>20</v>
      </c>
      <c r="B19" s="4" t="s">
        <v>207</v>
      </c>
      <c r="C19" s="10">
        <v>0.40809804999999999</v>
      </c>
      <c r="D19" s="3">
        <v>3.0006599999999998E-4</v>
      </c>
      <c r="E19" s="3">
        <v>3.244608E-3</v>
      </c>
    </row>
    <row r="20" spans="1:5">
      <c r="A20" s="2" t="s">
        <v>21</v>
      </c>
      <c r="B20" s="4" t="s">
        <v>208</v>
      </c>
      <c r="C20" s="10">
        <v>0.407131839</v>
      </c>
      <c r="D20" s="3">
        <v>5.6799999999999996E-16</v>
      </c>
      <c r="E20" s="3">
        <v>9.3100000000000002E-14</v>
      </c>
    </row>
    <row r="21" spans="1:5">
      <c r="A21" s="2" t="s">
        <v>22</v>
      </c>
      <c r="B21" s="4" t="s">
        <v>209</v>
      </c>
      <c r="C21" s="10">
        <v>0.38909637800000002</v>
      </c>
      <c r="D21" s="3">
        <v>1.6632100000000001E-4</v>
      </c>
      <c r="E21" s="3">
        <v>1.976574E-3</v>
      </c>
    </row>
    <row r="22" spans="1:5">
      <c r="A22" s="2" t="s">
        <v>23</v>
      </c>
      <c r="B22" s="4" t="s">
        <v>210</v>
      </c>
      <c r="C22" s="10">
        <v>0.387735726</v>
      </c>
      <c r="D22" s="3">
        <v>1.7999999999999999E-8</v>
      </c>
      <c r="E22" s="3">
        <v>6.6899999999999997E-7</v>
      </c>
    </row>
    <row r="23" spans="1:5">
      <c r="A23" s="2" t="s">
        <v>24</v>
      </c>
      <c r="B23" s="4" t="s">
        <v>211</v>
      </c>
      <c r="C23" s="10">
        <v>0.38660988600000001</v>
      </c>
      <c r="D23" s="3">
        <v>6.5199999999999998E-9</v>
      </c>
      <c r="E23" s="3">
        <v>2.8099999999999999E-7</v>
      </c>
    </row>
    <row r="24" spans="1:5">
      <c r="A24" s="2" t="s">
        <v>25</v>
      </c>
      <c r="B24" s="4" t="s">
        <v>212</v>
      </c>
      <c r="C24" s="10">
        <v>0.38316989600000001</v>
      </c>
      <c r="D24" s="3">
        <v>2.11E-8</v>
      </c>
      <c r="E24" s="3">
        <v>7.5199999999999996E-7</v>
      </c>
    </row>
    <row r="25" spans="1:5">
      <c r="A25" s="2" t="s">
        <v>26</v>
      </c>
      <c r="B25" s="4" t="s">
        <v>213</v>
      </c>
      <c r="C25" s="10">
        <v>0.37971797899999998</v>
      </c>
      <c r="D25" s="3">
        <v>1.57646E-4</v>
      </c>
      <c r="E25" s="3">
        <v>1.929393E-3</v>
      </c>
    </row>
    <row r="26" spans="1:5">
      <c r="A26" s="2" t="s">
        <v>27</v>
      </c>
      <c r="B26" s="4" t="s">
        <v>214</v>
      </c>
      <c r="C26" s="10">
        <v>0.37294163800000002</v>
      </c>
      <c r="D26" s="3">
        <v>2.4299999999999999E-7</v>
      </c>
      <c r="E26" s="3">
        <v>6.8700000000000003E-6</v>
      </c>
    </row>
    <row r="27" spans="1:5">
      <c r="A27" s="2" t="s">
        <v>28</v>
      </c>
      <c r="B27" s="4" t="s">
        <v>215</v>
      </c>
      <c r="C27" s="10">
        <v>0.36955096799999998</v>
      </c>
      <c r="D27" s="3">
        <v>3.9099999999999999E-9</v>
      </c>
      <c r="E27" s="3">
        <v>1.8900000000000001E-7</v>
      </c>
    </row>
    <row r="28" spans="1:5">
      <c r="A28" s="2" t="s">
        <v>29</v>
      </c>
      <c r="B28" s="4" t="s">
        <v>216</v>
      </c>
      <c r="C28" s="10">
        <v>0.36019573900000001</v>
      </c>
      <c r="D28" s="3">
        <v>5.6299999999999998E-9</v>
      </c>
      <c r="E28" s="3">
        <v>2.5600000000000002E-7</v>
      </c>
    </row>
    <row r="29" spans="1:5">
      <c r="A29" s="2" t="s">
        <v>30</v>
      </c>
      <c r="B29" s="4" t="s">
        <v>217</v>
      </c>
      <c r="C29" s="10">
        <v>0.35924989000000002</v>
      </c>
      <c r="D29" s="3">
        <v>1.2900000000000001E-9</v>
      </c>
      <c r="E29" s="3">
        <v>7.5800000000000004E-8</v>
      </c>
    </row>
    <row r="30" spans="1:5">
      <c r="A30" s="2" t="s">
        <v>31</v>
      </c>
      <c r="B30" s="4" t="s">
        <v>218</v>
      </c>
      <c r="C30" s="10">
        <v>0.35416324300000002</v>
      </c>
      <c r="D30" s="3">
        <v>3.0071999999999998E-4</v>
      </c>
      <c r="E30" s="3">
        <v>3.244608E-3</v>
      </c>
    </row>
    <row r="31" spans="1:5">
      <c r="A31" s="2" t="s">
        <v>32</v>
      </c>
      <c r="B31" s="4" t="s">
        <v>206</v>
      </c>
      <c r="C31" s="10">
        <v>0.35148448700000001</v>
      </c>
      <c r="D31" s="3">
        <v>3.3235200000000001E-4</v>
      </c>
      <c r="E31" s="3">
        <v>3.4467339999999999E-3</v>
      </c>
    </row>
    <row r="32" spans="1:5">
      <c r="A32" s="2" t="s">
        <v>33</v>
      </c>
      <c r="B32" s="4" t="s">
        <v>219</v>
      </c>
      <c r="C32" s="10">
        <v>0.34225721599999998</v>
      </c>
      <c r="D32" s="3">
        <v>5.9500000000000003E-5</v>
      </c>
      <c r="E32" s="3">
        <v>8.0036400000000002E-4</v>
      </c>
    </row>
    <row r="33" spans="1:5">
      <c r="A33" s="2" t="s">
        <v>34</v>
      </c>
      <c r="B33" s="4" t="s">
        <v>220</v>
      </c>
      <c r="C33" s="10">
        <v>0.33936195600000002</v>
      </c>
      <c r="D33" s="3">
        <v>8.0400000000000005E-7</v>
      </c>
      <c r="E33" s="3">
        <v>2.0000000000000002E-5</v>
      </c>
    </row>
    <row r="34" spans="1:5">
      <c r="A34" s="2" t="s">
        <v>35</v>
      </c>
      <c r="B34" s="4" t="s">
        <v>221</v>
      </c>
      <c r="C34" s="10">
        <v>0.335085038</v>
      </c>
      <c r="D34" s="3">
        <v>1.91E-5</v>
      </c>
      <c r="E34" s="3">
        <v>2.7984499999999997E-4</v>
      </c>
    </row>
    <row r="35" spans="1:5">
      <c r="A35" s="2" t="s">
        <v>36</v>
      </c>
      <c r="B35" s="4" t="s">
        <v>222</v>
      </c>
      <c r="C35" s="10">
        <v>0.33096873700000001</v>
      </c>
      <c r="D35" s="3">
        <v>3.2152199999999998E-4</v>
      </c>
      <c r="E35" s="3">
        <v>3.3801059999999999E-3</v>
      </c>
    </row>
    <row r="36" spans="1:5">
      <c r="A36" s="2" t="s">
        <v>37</v>
      </c>
      <c r="B36" s="4" t="s">
        <v>223</v>
      </c>
      <c r="C36" s="10">
        <v>0.33049588899999999</v>
      </c>
      <c r="D36" s="3">
        <v>9.78E-7</v>
      </c>
      <c r="E36" s="3">
        <v>2.3600000000000001E-5</v>
      </c>
    </row>
    <row r="37" spans="1:5">
      <c r="A37" s="2" t="s">
        <v>38</v>
      </c>
      <c r="B37" s="4" t="s">
        <v>224</v>
      </c>
      <c r="C37" s="10">
        <v>0.32920074900000001</v>
      </c>
      <c r="D37" s="3">
        <v>2.0899999999999999E-6</v>
      </c>
      <c r="E37" s="3">
        <v>4.0800000000000002E-5</v>
      </c>
    </row>
    <row r="38" spans="1:5">
      <c r="A38" s="2" t="s">
        <v>39</v>
      </c>
      <c r="B38" s="4" t="s">
        <v>225</v>
      </c>
      <c r="C38" s="10">
        <v>0.32887210700000002</v>
      </c>
      <c r="D38" s="3">
        <v>3.4000000000000001E-10</v>
      </c>
      <c r="E38" s="3">
        <v>2.33E-8</v>
      </c>
    </row>
    <row r="39" spans="1:5">
      <c r="A39" s="2" t="s">
        <v>40</v>
      </c>
      <c r="B39" s="4" t="s">
        <v>226</v>
      </c>
      <c r="C39" s="10">
        <v>0.32743468999999997</v>
      </c>
      <c r="D39" s="3">
        <v>6.5063999999999996E-4</v>
      </c>
      <c r="E39" s="3">
        <v>5.7368269999999999E-3</v>
      </c>
    </row>
    <row r="40" spans="1:5">
      <c r="A40" s="2" t="s">
        <v>41</v>
      </c>
      <c r="B40" s="4" t="s">
        <v>227</v>
      </c>
      <c r="C40" s="10">
        <v>0.32148322899999998</v>
      </c>
      <c r="D40" s="3">
        <v>3.03E-8</v>
      </c>
      <c r="E40" s="3">
        <v>9.9199999999999999E-7</v>
      </c>
    </row>
    <row r="41" spans="1:5">
      <c r="A41" s="2" t="s">
        <v>42</v>
      </c>
      <c r="B41" s="4" t="s">
        <v>228</v>
      </c>
      <c r="C41" s="10">
        <v>0.32142574400000001</v>
      </c>
      <c r="D41" s="3">
        <v>7.9699999999999999E-6</v>
      </c>
      <c r="E41" s="3">
        <v>1.3337900000000001E-4</v>
      </c>
    </row>
    <row r="42" spans="1:5">
      <c r="A42" s="2" t="s">
        <v>43</v>
      </c>
      <c r="B42" s="4" t="s">
        <v>229</v>
      </c>
      <c r="C42" s="10">
        <v>0.31871750599999998</v>
      </c>
      <c r="D42" s="3">
        <v>1.8899999999999999E-6</v>
      </c>
      <c r="E42" s="3">
        <v>3.9799999999999998E-5</v>
      </c>
    </row>
    <row r="43" spans="1:5">
      <c r="A43" s="2" t="s">
        <v>44</v>
      </c>
      <c r="B43" s="4" t="s">
        <v>230</v>
      </c>
      <c r="C43" s="10">
        <v>0.31247805000000001</v>
      </c>
      <c r="D43" s="3">
        <v>2.08E-6</v>
      </c>
      <c r="E43" s="3">
        <v>4.0800000000000002E-5</v>
      </c>
    </row>
    <row r="44" spans="1:5">
      <c r="A44" s="2" t="s">
        <v>45</v>
      </c>
      <c r="B44" s="4" t="s">
        <v>231</v>
      </c>
      <c r="C44" s="10">
        <v>0.30979325400000002</v>
      </c>
      <c r="D44" s="3">
        <v>5.6099999999999999E-8</v>
      </c>
      <c r="E44" s="3">
        <v>1.7E-6</v>
      </c>
    </row>
    <row r="45" spans="1:5">
      <c r="A45" s="2" t="s">
        <v>46</v>
      </c>
      <c r="B45" s="4" t="s">
        <v>232</v>
      </c>
      <c r="C45" s="10">
        <v>0.302626742</v>
      </c>
      <c r="D45" s="3">
        <v>6.1783180000000004E-3</v>
      </c>
      <c r="E45" s="3">
        <v>3.206469E-2</v>
      </c>
    </row>
    <row r="46" spans="1:5">
      <c r="A46" s="2" t="s">
        <v>47</v>
      </c>
      <c r="B46" s="4" t="s">
        <v>233</v>
      </c>
      <c r="C46" s="10">
        <v>0.29494665799999997</v>
      </c>
      <c r="D46" s="3">
        <v>1.28E-6</v>
      </c>
      <c r="E46" s="3">
        <v>2.8500000000000002E-5</v>
      </c>
    </row>
    <row r="47" spans="1:5">
      <c r="A47" s="2" t="s">
        <v>48</v>
      </c>
      <c r="B47" s="4" t="s">
        <v>234</v>
      </c>
      <c r="C47" s="10">
        <v>0.293114979</v>
      </c>
      <c r="D47" s="3">
        <v>8.1999999999999994E-6</v>
      </c>
      <c r="E47" s="3">
        <v>1.34439E-4</v>
      </c>
    </row>
    <row r="48" spans="1:5">
      <c r="A48" s="2" t="s">
        <v>49</v>
      </c>
      <c r="B48" s="4" t="s">
        <v>208</v>
      </c>
      <c r="C48" s="10">
        <v>0.292488048</v>
      </c>
      <c r="D48" s="3">
        <v>6.0104799999999997E-4</v>
      </c>
      <c r="E48" s="3">
        <v>5.4160390000000001E-3</v>
      </c>
    </row>
    <row r="49" spans="1:5">
      <c r="A49" s="2" t="s">
        <v>50</v>
      </c>
      <c r="B49" s="4" t="s">
        <v>235</v>
      </c>
      <c r="C49" s="10">
        <v>0.28610070900000001</v>
      </c>
      <c r="D49" s="3">
        <v>4.9678199999999997E-4</v>
      </c>
      <c r="E49" s="3">
        <v>4.6823180000000004E-3</v>
      </c>
    </row>
    <row r="50" spans="1:5">
      <c r="A50" s="2" t="s">
        <v>51</v>
      </c>
      <c r="B50" s="4" t="s">
        <v>236</v>
      </c>
      <c r="C50" s="10">
        <v>0.28570228399999997</v>
      </c>
      <c r="D50" s="3">
        <v>3.4341300000000001E-3</v>
      </c>
      <c r="E50" s="3">
        <v>2.0933463999999999E-2</v>
      </c>
    </row>
    <row r="51" spans="1:5">
      <c r="A51" s="2" t="s">
        <v>52</v>
      </c>
      <c r="B51" s="4" t="s">
        <v>237</v>
      </c>
      <c r="C51" s="10">
        <v>0.28449770699999999</v>
      </c>
      <c r="D51" s="3">
        <v>6.6937500000000005E-4</v>
      </c>
      <c r="E51" s="3">
        <v>5.8392310000000003E-3</v>
      </c>
    </row>
    <row r="52" spans="1:5">
      <c r="A52" s="2" t="s">
        <v>53</v>
      </c>
      <c r="B52" s="4" t="s">
        <v>238</v>
      </c>
      <c r="C52" s="10">
        <v>0.27680438099999999</v>
      </c>
      <c r="D52" s="3">
        <v>7.5799999999999998E-7</v>
      </c>
      <c r="E52" s="3">
        <v>1.9400000000000001E-5</v>
      </c>
    </row>
    <row r="53" spans="1:5">
      <c r="A53" s="2" t="s">
        <v>54</v>
      </c>
      <c r="B53" s="4" t="s">
        <v>239</v>
      </c>
      <c r="C53" s="10">
        <v>0.26895117800000001</v>
      </c>
      <c r="D53" s="3">
        <v>2.1608809999999999E-3</v>
      </c>
      <c r="E53" s="3">
        <v>1.4405872E-2</v>
      </c>
    </row>
    <row r="54" spans="1:5">
      <c r="A54" s="2" t="s">
        <v>55</v>
      </c>
      <c r="B54" s="4" t="s">
        <v>240</v>
      </c>
      <c r="C54" s="10">
        <v>0.26628642899999999</v>
      </c>
      <c r="D54" s="3">
        <v>5.5907600000000004E-4</v>
      </c>
      <c r="E54" s="3">
        <v>5.1905520000000002E-3</v>
      </c>
    </row>
    <row r="55" spans="1:5">
      <c r="A55" s="2" t="s">
        <v>56</v>
      </c>
      <c r="B55" s="4" t="s">
        <v>241</v>
      </c>
      <c r="C55" s="10">
        <v>0.26531676999999998</v>
      </c>
      <c r="D55" s="3">
        <v>4.0800000000000002E-5</v>
      </c>
      <c r="E55" s="3">
        <v>5.5813599999999998E-4</v>
      </c>
    </row>
    <row r="56" spans="1:5">
      <c r="A56" s="2" t="s">
        <v>57</v>
      </c>
      <c r="B56" s="4" t="s">
        <v>242</v>
      </c>
      <c r="C56" s="10">
        <v>0.26167058199999998</v>
      </c>
      <c r="D56" s="3">
        <v>9.1899999999999999E-9</v>
      </c>
      <c r="E56" s="3">
        <v>3.5900000000000003E-7</v>
      </c>
    </row>
    <row r="57" spans="1:5">
      <c r="A57" s="2" t="s">
        <v>58</v>
      </c>
      <c r="B57" s="4" t="s">
        <v>243</v>
      </c>
      <c r="C57" s="10">
        <v>0.25680467200000001</v>
      </c>
      <c r="D57" s="3">
        <v>4.1793029999999997E-3</v>
      </c>
      <c r="E57" s="3">
        <v>2.3965236000000001E-2</v>
      </c>
    </row>
    <row r="58" spans="1:5">
      <c r="A58" s="2" t="s">
        <v>59</v>
      </c>
      <c r="B58" s="4" t="s">
        <v>244</v>
      </c>
      <c r="C58" s="10">
        <v>0.25480043499999999</v>
      </c>
      <c r="D58" s="3">
        <v>1.52E-5</v>
      </c>
      <c r="E58" s="3">
        <v>2.3901700000000001E-4</v>
      </c>
    </row>
    <row r="59" spans="1:5">
      <c r="A59" s="2" t="s">
        <v>60</v>
      </c>
      <c r="B59" s="7" t="s">
        <v>364</v>
      </c>
      <c r="C59" s="10">
        <v>0.25334075</v>
      </c>
      <c r="D59" s="3">
        <v>1.230077E-3</v>
      </c>
      <c r="E59" s="3">
        <v>9.4267569999999992E-3</v>
      </c>
    </row>
    <row r="60" spans="1:5">
      <c r="A60" s="2" t="s">
        <v>61</v>
      </c>
      <c r="B60" s="4" t="s">
        <v>245</v>
      </c>
      <c r="C60" s="10">
        <v>0.253064332</v>
      </c>
      <c r="D60" s="3">
        <v>1.5099999999999999E-5</v>
      </c>
      <c r="E60" s="3">
        <v>2.3901700000000001E-4</v>
      </c>
    </row>
    <row r="61" spans="1:5">
      <c r="A61" s="2" t="s">
        <v>62</v>
      </c>
      <c r="B61" s="4" t="s">
        <v>246</v>
      </c>
      <c r="C61" s="10">
        <v>0.25280362499999998</v>
      </c>
      <c r="D61" s="3">
        <v>1.1200000000000001E-6</v>
      </c>
      <c r="E61" s="3">
        <v>2.62E-5</v>
      </c>
    </row>
    <row r="62" spans="1:5">
      <c r="A62" s="2" t="s">
        <v>63</v>
      </c>
      <c r="B62" s="4" t="s">
        <v>247</v>
      </c>
      <c r="C62" s="10">
        <v>0.25235183999999999</v>
      </c>
      <c r="D62" s="3">
        <v>3.4047E-4</v>
      </c>
      <c r="E62" s="3">
        <v>3.4467339999999999E-3</v>
      </c>
    </row>
    <row r="63" spans="1:5">
      <c r="A63" s="2" t="s">
        <v>64</v>
      </c>
      <c r="B63" s="4" t="s">
        <v>248</v>
      </c>
      <c r="C63" s="10">
        <v>0.248879513</v>
      </c>
      <c r="D63" s="3">
        <v>5.8621400000000005E-4</v>
      </c>
      <c r="E63" s="3">
        <v>5.3410640000000004E-3</v>
      </c>
    </row>
    <row r="64" spans="1:5">
      <c r="A64" s="2" t="s">
        <v>65</v>
      </c>
      <c r="B64" s="4" t="s">
        <v>249</v>
      </c>
      <c r="C64" s="10">
        <v>0.245849289</v>
      </c>
      <c r="D64" s="3">
        <v>3.3944399999999999E-3</v>
      </c>
      <c r="E64" s="3">
        <v>2.0928127000000001E-2</v>
      </c>
    </row>
    <row r="65" spans="1:5">
      <c r="A65" s="2" t="s">
        <v>66</v>
      </c>
      <c r="B65" s="4" t="s">
        <v>250</v>
      </c>
      <c r="C65" s="10">
        <v>0.24402515699999999</v>
      </c>
      <c r="D65" s="3">
        <v>9.985364E-3</v>
      </c>
      <c r="E65" s="3">
        <v>4.6522719999999997E-2</v>
      </c>
    </row>
    <row r="66" spans="1:5">
      <c r="A66" s="2" t="s">
        <v>67</v>
      </c>
      <c r="B66" s="4" t="s">
        <v>251</v>
      </c>
      <c r="C66" s="10">
        <v>0.24402294799999999</v>
      </c>
      <c r="D66" s="3">
        <v>1.0332532E-2</v>
      </c>
      <c r="E66" s="3">
        <v>4.7364916999999999E-2</v>
      </c>
    </row>
    <row r="67" spans="1:5">
      <c r="A67" s="2" t="s">
        <v>68</v>
      </c>
      <c r="B67" s="4" t="s">
        <v>252</v>
      </c>
      <c r="C67" s="10">
        <v>0.24263509799999999</v>
      </c>
      <c r="D67" s="3">
        <v>1.585085E-3</v>
      </c>
      <c r="E67" s="3">
        <v>1.1777882999999999E-2</v>
      </c>
    </row>
    <row r="68" spans="1:5">
      <c r="A68" s="2" t="s">
        <v>69</v>
      </c>
      <c r="B68" s="4" t="s">
        <v>253</v>
      </c>
      <c r="C68" s="10">
        <v>0.23882465999999999</v>
      </c>
      <c r="D68" s="3">
        <v>9.3155800000000004E-3</v>
      </c>
      <c r="E68" s="3">
        <v>4.4154771000000002E-2</v>
      </c>
    </row>
    <row r="69" spans="1:5">
      <c r="A69" s="2" t="s">
        <v>70</v>
      </c>
      <c r="B69" s="4" t="s">
        <v>254</v>
      </c>
      <c r="C69" s="10">
        <v>0.238599598</v>
      </c>
      <c r="D69" s="3">
        <v>3.6354099999999999E-4</v>
      </c>
      <c r="E69" s="3">
        <v>3.5488529999999998E-3</v>
      </c>
    </row>
    <row r="70" spans="1:5">
      <c r="A70" s="2" t="s">
        <v>71</v>
      </c>
      <c r="B70" s="4" t="s">
        <v>255</v>
      </c>
      <c r="C70" s="10">
        <v>0.23699371599999999</v>
      </c>
      <c r="D70" s="3">
        <v>1.13406E-4</v>
      </c>
      <c r="E70" s="3">
        <v>1.45302E-3</v>
      </c>
    </row>
    <row r="71" spans="1:5">
      <c r="A71" s="2" t="s">
        <v>72</v>
      </c>
      <c r="B71" s="4" t="s">
        <v>256</v>
      </c>
      <c r="C71" s="10">
        <v>0.23589621199999999</v>
      </c>
      <c r="D71" s="3">
        <v>7.1200000000000002E-8</v>
      </c>
      <c r="E71" s="3">
        <v>2.0899999999999999E-6</v>
      </c>
    </row>
    <row r="72" spans="1:5">
      <c r="A72" s="2" t="s">
        <v>73</v>
      </c>
      <c r="B72" s="4" t="s">
        <v>257</v>
      </c>
      <c r="C72" s="10">
        <v>0.231674082</v>
      </c>
      <c r="D72" s="3">
        <v>8.3599999999999999E-5</v>
      </c>
      <c r="E72" s="3">
        <v>1.105941E-3</v>
      </c>
    </row>
    <row r="73" spans="1:5">
      <c r="A73" s="2" t="s">
        <v>74</v>
      </c>
      <c r="B73" s="4" t="s">
        <v>258</v>
      </c>
      <c r="C73" s="10">
        <v>0.231121402</v>
      </c>
      <c r="D73" s="3">
        <v>4.8591900000000002E-4</v>
      </c>
      <c r="E73" s="3">
        <v>4.6331829999999999E-3</v>
      </c>
    </row>
    <row r="74" spans="1:5">
      <c r="A74" s="2" t="s">
        <v>75</v>
      </c>
      <c r="B74" s="4" t="s">
        <v>259</v>
      </c>
      <c r="C74" s="10">
        <v>0.22871363</v>
      </c>
      <c r="D74" s="3">
        <v>2.0682E-4</v>
      </c>
      <c r="E74" s="3">
        <v>2.355448E-3</v>
      </c>
    </row>
    <row r="75" spans="1:5">
      <c r="A75" s="2" t="s">
        <v>76</v>
      </c>
      <c r="B75" s="4" t="s">
        <v>260</v>
      </c>
      <c r="C75" s="10">
        <v>0.22810139500000001</v>
      </c>
      <c r="D75" s="3">
        <v>7.7800000000000001E-6</v>
      </c>
      <c r="E75" s="3">
        <v>1.32934E-4</v>
      </c>
    </row>
    <row r="76" spans="1:5">
      <c r="A76" s="2" t="s">
        <v>77</v>
      </c>
      <c r="B76" s="4" t="s">
        <v>261</v>
      </c>
      <c r="C76" s="10">
        <v>0.227769309</v>
      </c>
      <c r="D76" s="3">
        <v>2.4900000000000001E-8</v>
      </c>
      <c r="E76" s="3">
        <v>8.5099999999999998E-7</v>
      </c>
    </row>
    <row r="77" spans="1:5">
      <c r="A77" s="2" t="s">
        <v>78</v>
      </c>
      <c r="B77" s="4" t="s">
        <v>262</v>
      </c>
      <c r="C77" s="10">
        <v>0.224237678</v>
      </c>
      <c r="D77" s="3">
        <v>2.16E-5</v>
      </c>
      <c r="E77" s="3">
        <v>3.1089399999999998E-4</v>
      </c>
    </row>
    <row r="78" spans="1:5">
      <c r="A78" s="2" t="s">
        <v>79</v>
      </c>
      <c r="B78" s="4" t="s">
        <v>263</v>
      </c>
      <c r="C78" s="10">
        <v>0.217502204</v>
      </c>
      <c r="D78" s="3">
        <v>6.3638109999999996E-3</v>
      </c>
      <c r="E78" s="3">
        <v>3.2614530000000003E-2</v>
      </c>
    </row>
    <row r="79" spans="1:5">
      <c r="A79" s="2" t="s">
        <v>80</v>
      </c>
      <c r="B79" s="4" t="s">
        <v>251</v>
      </c>
      <c r="C79" s="10">
        <v>0.21677575800000001</v>
      </c>
      <c r="D79" s="3">
        <v>3.6001819999999999E-3</v>
      </c>
      <c r="E79" s="3">
        <v>2.1392385E-2</v>
      </c>
    </row>
    <row r="80" spans="1:5">
      <c r="A80" s="2" t="s">
        <v>81</v>
      </c>
      <c r="B80" s="4" t="s">
        <v>194</v>
      </c>
      <c r="C80" s="10">
        <v>0.21378309700000001</v>
      </c>
      <c r="D80" s="3">
        <v>3.0686E-4</v>
      </c>
      <c r="E80" s="3">
        <v>3.2678569999999999E-3</v>
      </c>
    </row>
    <row r="81" spans="1:5">
      <c r="A81" s="2" t="s">
        <v>82</v>
      </c>
      <c r="B81" s="4" t="s">
        <v>264</v>
      </c>
      <c r="C81" s="10">
        <v>0.21361005599999999</v>
      </c>
      <c r="D81" s="3">
        <v>3.1795259999999998E-3</v>
      </c>
      <c r="E81" s="3">
        <v>1.9751603999999999E-2</v>
      </c>
    </row>
    <row r="82" spans="1:5">
      <c r="A82" s="2" t="s">
        <v>83</v>
      </c>
      <c r="B82" s="4" t="s">
        <v>265</v>
      </c>
      <c r="C82" s="10">
        <v>0.21207104700000001</v>
      </c>
      <c r="D82" s="3">
        <v>2.61E-18</v>
      </c>
      <c r="E82" s="3">
        <v>1.07E-15</v>
      </c>
    </row>
    <row r="83" spans="1:5">
      <c r="A83" s="2" t="s">
        <v>84</v>
      </c>
      <c r="B83" s="4" t="s">
        <v>266</v>
      </c>
      <c r="C83" s="10">
        <v>0.20518224600000001</v>
      </c>
      <c r="D83" s="3">
        <v>3.0000000000000001E-5</v>
      </c>
      <c r="E83" s="3">
        <v>4.2470399999999998E-4</v>
      </c>
    </row>
    <row r="84" spans="1:5">
      <c r="A84" s="2" t="s">
        <v>85</v>
      </c>
      <c r="B84" s="4" t="s">
        <v>207</v>
      </c>
      <c r="C84" s="10">
        <v>0.20313403799999999</v>
      </c>
      <c r="D84" s="3">
        <v>1.23683E-4</v>
      </c>
      <c r="E84" s="3">
        <v>1.560306E-3</v>
      </c>
    </row>
    <row r="85" spans="1:5">
      <c r="A85" s="2" t="s">
        <v>86</v>
      </c>
      <c r="B85" s="4" t="s">
        <v>236</v>
      </c>
      <c r="C85" s="10">
        <v>0.19888810800000001</v>
      </c>
      <c r="D85" s="3">
        <v>3.4718919999999999E-3</v>
      </c>
      <c r="E85" s="3">
        <v>2.0933463999999999E-2</v>
      </c>
    </row>
    <row r="86" spans="1:5">
      <c r="A86" s="2" t="s">
        <v>87</v>
      </c>
      <c r="B86" s="4" t="s">
        <v>267</v>
      </c>
      <c r="C86" s="10">
        <v>0.19662161</v>
      </c>
      <c r="D86" s="3">
        <v>4.9001460000000002E-3</v>
      </c>
      <c r="E86" s="3">
        <v>2.7652445000000001E-2</v>
      </c>
    </row>
    <row r="87" spans="1:5">
      <c r="A87" s="2" t="s">
        <v>88</v>
      </c>
      <c r="B87" s="4" t="s">
        <v>268</v>
      </c>
      <c r="C87" s="10">
        <v>0.19286736500000001</v>
      </c>
      <c r="D87" s="3">
        <v>3.7041079999999998E-3</v>
      </c>
      <c r="E87" s="3">
        <v>2.1851573999999999E-2</v>
      </c>
    </row>
    <row r="88" spans="1:5">
      <c r="A88" s="2" t="s">
        <v>89</v>
      </c>
      <c r="B88" s="4" t="s">
        <v>269</v>
      </c>
      <c r="C88" s="10">
        <v>0.189624501</v>
      </c>
      <c r="D88" s="3">
        <v>3.5973800000000002E-4</v>
      </c>
      <c r="E88" s="3">
        <v>3.5488529999999998E-3</v>
      </c>
    </row>
    <row r="89" spans="1:5">
      <c r="A89" s="2" t="s">
        <v>90</v>
      </c>
      <c r="B89" s="4" t="s">
        <v>270</v>
      </c>
      <c r="C89" s="10">
        <v>0.18890762</v>
      </c>
      <c r="D89" s="3">
        <v>3.4620499999999998E-4</v>
      </c>
      <c r="E89" s="3">
        <v>3.4620530000000001E-3</v>
      </c>
    </row>
    <row r="90" spans="1:5">
      <c r="A90" s="2" t="s">
        <v>91</v>
      </c>
      <c r="B90" s="4" t="s">
        <v>271</v>
      </c>
      <c r="C90" s="10">
        <v>0.18740717400000001</v>
      </c>
      <c r="D90" s="3">
        <v>4.0400000000000002E-7</v>
      </c>
      <c r="E90" s="3">
        <v>1.0699999999999999E-5</v>
      </c>
    </row>
    <row r="91" spans="1:5">
      <c r="A91" s="2" t="s">
        <v>92</v>
      </c>
      <c r="B91" s="4" t="s">
        <v>272</v>
      </c>
      <c r="C91" s="10">
        <v>0.18702258999999999</v>
      </c>
      <c r="D91" s="3">
        <v>6.1473400000000003E-4</v>
      </c>
      <c r="E91" s="3">
        <v>5.4791550000000003E-3</v>
      </c>
    </row>
    <row r="92" spans="1:5">
      <c r="A92" s="2" t="s">
        <v>93</v>
      </c>
      <c r="B92" s="4" t="s">
        <v>273</v>
      </c>
      <c r="C92" s="10">
        <v>0.186102131</v>
      </c>
      <c r="D92" s="3">
        <v>3.3978200000000001E-4</v>
      </c>
      <c r="E92" s="3">
        <v>3.4467339999999999E-3</v>
      </c>
    </row>
    <row r="93" spans="1:5">
      <c r="A93" s="2" t="s">
        <v>94</v>
      </c>
      <c r="B93" s="4" t="s">
        <v>274</v>
      </c>
      <c r="C93" s="10">
        <v>0.18544923699999999</v>
      </c>
      <c r="D93" s="3">
        <v>7.0897970000000001E-3</v>
      </c>
      <c r="E93" s="3">
        <v>3.5234140999999997E-2</v>
      </c>
    </row>
    <row r="94" spans="1:5">
      <c r="A94" s="2" t="s">
        <v>95</v>
      </c>
      <c r="B94" s="4" t="s">
        <v>275</v>
      </c>
      <c r="C94" s="10">
        <v>0.179021602</v>
      </c>
      <c r="D94" s="3">
        <v>1.86E-6</v>
      </c>
      <c r="E94" s="3">
        <v>3.9799999999999998E-5</v>
      </c>
    </row>
    <row r="95" spans="1:5">
      <c r="A95" s="2" t="s">
        <v>96</v>
      </c>
      <c r="B95" s="4" t="s">
        <v>276</v>
      </c>
      <c r="C95" s="10">
        <v>0.177223251</v>
      </c>
      <c r="D95" s="3">
        <v>6.8292429999999996E-3</v>
      </c>
      <c r="E95" s="3">
        <v>3.4355700000000003E-2</v>
      </c>
    </row>
    <row r="96" spans="1:5">
      <c r="A96" s="2" t="s">
        <v>97</v>
      </c>
      <c r="B96" s="4" t="s">
        <v>277</v>
      </c>
      <c r="C96" s="10">
        <v>0.17356074399999999</v>
      </c>
      <c r="D96" s="3">
        <v>5.7607470000000001E-3</v>
      </c>
      <c r="E96" s="3">
        <v>3.0476211E-2</v>
      </c>
    </row>
    <row r="97" spans="1:5">
      <c r="A97" s="2" t="s">
        <v>98</v>
      </c>
      <c r="B97" s="4" t="s">
        <v>278</v>
      </c>
      <c r="C97" s="10">
        <v>0.17329761499999999</v>
      </c>
      <c r="D97" s="3">
        <v>1.0243973E-2</v>
      </c>
      <c r="E97" s="3">
        <v>4.7364916999999999E-2</v>
      </c>
    </row>
    <row r="98" spans="1:5">
      <c r="A98" s="2" t="s">
        <v>99</v>
      </c>
      <c r="B98" s="4" t="s">
        <v>279</v>
      </c>
      <c r="C98" s="10">
        <v>0.15918779399999999</v>
      </c>
      <c r="D98" s="3">
        <v>7.7008100000000004E-4</v>
      </c>
      <c r="E98" s="3">
        <v>6.5777739999999998E-3</v>
      </c>
    </row>
    <row r="99" spans="1:5">
      <c r="A99" s="2" t="s">
        <v>100</v>
      </c>
      <c r="B99" s="4" t="s">
        <v>280</v>
      </c>
      <c r="C99" s="10">
        <v>0.15876923500000001</v>
      </c>
      <c r="D99" s="3">
        <v>1.0601101999999999E-2</v>
      </c>
      <c r="E99" s="3">
        <v>4.8293908000000003E-2</v>
      </c>
    </row>
    <row r="100" spans="1:5">
      <c r="A100" s="2" t="s">
        <v>101</v>
      </c>
      <c r="B100" s="4" t="s">
        <v>281</v>
      </c>
      <c r="C100" s="10">
        <v>0.15761686899999999</v>
      </c>
      <c r="D100" s="3">
        <v>1.0793428000000001E-2</v>
      </c>
      <c r="E100" s="3">
        <v>4.8622551E-2</v>
      </c>
    </row>
    <row r="101" spans="1:5">
      <c r="A101" s="2" t="s">
        <v>102</v>
      </c>
      <c r="B101" s="4" t="s">
        <v>282</v>
      </c>
      <c r="C101" s="10">
        <v>0.14908555700000001</v>
      </c>
      <c r="D101" s="3">
        <v>1.7399999999999999E-5</v>
      </c>
      <c r="E101" s="3">
        <v>2.6379000000000002E-4</v>
      </c>
    </row>
    <row r="102" spans="1:5">
      <c r="A102" s="2" t="s">
        <v>103</v>
      </c>
      <c r="B102" s="4" t="s">
        <v>283</v>
      </c>
      <c r="C102" s="10">
        <v>0.14633575300000001</v>
      </c>
      <c r="D102" s="3">
        <v>1.9752160000000001E-3</v>
      </c>
      <c r="E102" s="3">
        <v>1.3497307E-2</v>
      </c>
    </row>
    <row r="103" spans="1:5">
      <c r="A103" s="2" t="s">
        <v>104</v>
      </c>
      <c r="B103" s="4" t="s">
        <v>284</v>
      </c>
      <c r="C103" s="10">
        <v>0.142017899</v>
      </c>
      <c r="D103" s="3">
        <v>1.0339414999999999E-2</v>
      </c>
      <c r="E103" s="3">
        <v>4.7364916999999999E-2</v>
      </c>
    </row>
    <row r="104" spans="1:5">
      <c r="A104" s="2" t="s">
        <v>105</v>
      </c>
      <c r="B104" s="4" t="s">
        <v>285</v>
      </c>
      <c r="C104" s="10">
        <v>0.141913238</v>
      </c>
      <c r="D104" s="3">
        <v>8.7899999999999995E-5</v>
      </c>
      <c r="E104" s="3">
        <v>1.1442189999999999E-3</v>
      </c>
    </row>
    <row r="105" spans="1:5">
      <c r="A105" s="2" t="s">
        <v>106</v>
      </c>
      <c r="B105" s="4" t="s">
        <v>286</v>
      </c>
      <c r="C105" s="10">
        <v>0.13507401799999999</v>
      </c>
      <c r="D105" s="3">
        <v>2.383137E-3</v>
      </c>
      <c r="E105" s="3">
        <v>1.5487948E-2</v>
      </c>
    </row>
    <row r="106" spans="1:5">
      <c r="A106" s="2" t="s">
        <v>107</v>
      </c>
      <c r="B106" s="4" t="s">
        <v>287</v>
      </c>
      <c r="C106" s="10">
        <v>0.13468017299999999</v>
      </c>
      <c r="D106" s="3">
        <v>1.9971100000000001E-4</v>
      </c>
      <c r="E106" s="3">
        <v>2.3065210000000002E-3</v>
      </c>
    </row>
    <row r="107" spans="1:5">
      <c r="A107" s="2" t="s">
        <v>108</v>
      </c>
      <c r="B107" s="4" t="s">
        <v>288</v>
      </c>
      <c r="C107" s="10">
        <v>0.13343971399999999</v>
      </c>
      <c r="D107" s="3">
        <v>8.6781800000000002E-4</v>
      </c>
      <c r="E107" s="3">
        <v>7.1250790000000003E-3</v>
      </c>
    </row>
    <row r="108" spans="1:5">
      <c r="A108" s="2" t="s">
        <v>109</v>
      </c>
      <c r="B108" s="4" t="s">
        <v>289</v>
      </c>
      <c r="C108" s="10">
        <v>0.13319350199999999</v>
      </c>
      <c r="D108" s="3">
        <v>1.9497399999999999E-3</v>
      </c>
      <c r="E108" s="3">
        <v>1.3497307E-2</v>
      </c>
    </row>
    <row r="109" spans="1:5">
      <c r="A109" s="2" t="s">
        <v>110</v>
      </c>
      <c r="B109" s="4" t="s">
        <v>290</v>
      </c>
      <c r="C109" s="10">
        <v>0.13316767800000001</v>
      </c>
      <c r="D109" s="3">
        <v>1.7717199999999999E-4</v>
      </c>
      <c r="E109" s="3">
        <v>2.075445E-3</v>
      </c>
    </row>
    <row r="110" spans="1:5">
      <c r="A110" s="2" t="s">
        <v>111</v>
      </c>
      <c r="B110" s="4" t="s">
        <v>291</v>
      </c>
      <c r="C110" s="10">
        <v>0.12566718599999999</v>
      </c>
      <c r="D110" s="3">
        <v>1.1130957E-2</v>
      </c>
      <c r="E110" s="3">
        <v>4.8809542999999997E-2</v>
      </c>
    </row>
    <row r="111" spans="1:5">
      <c r="A111" s="2" t="s">
        <v>112</v>
      </c>
      <c r="B111" s="4" t="s">
        <v>292</v>
      </c>
      <c r="C111" s="10">
        <v>0.12323995</v>
      </c>
      <c r="D111" s="3">
        <v>6.0859069999999998E-3</v>
      </c>
      <c r="E111" s="3">
        <v>3.1786267E-2</v>
      </c>
    </row>
    <row r="112" spans="1:5">
      <c r="A112" s="2" t="s">
        <v>113</v>
      </c>
      <c r="B112" s="4" t="s">
        <v>293</v>
      </c>
      <c r="C112" s="10">
        <v>0.118445658</v>
      </c>
      <c r="D112" s="3">
        <v>6.2860090000000004E-3</v>
      </c>
      <c r="E112" s="3">
        <v>3.2418412000000001E-2</v>
      </c>
    </row>
    <row r="113" spans="1:5">
      <c r="A113" s="2" t="s">
        <v>114</v>
      </c>
      <c r="B113" s="4" t="s">
        <v>294</v>
      </c>
      <c r="C113" s="10">
        <v>0.114641145</v>
      </c>
      <c r="D113" s="3">
        <v>1.0969721999999999E-2</v>
      </c>
      <c r="E113" s="3">
        <v>4.8622551E-2</v>
      </c>
    </row>
    <row r="114" spans="1:5">
      <c r="A114" s="2" t="s">
        <v>115</v>
      </c>
      <c r="B114" s="4" t="s">
        <v>295</v>
      </c>
      <c r="C114" s="10">
        <v>0.112771072</v>
      </c>
      <c r="D114" s="3">
        <v>2.1244240000000002E-3</v>
      </c>
      <c r="E114" s="3">
        <v>1.4278917E-2</v>
      </c>
    </row>
    <row r="115" spans="1:5">
      <c r="A115" s="2" t="s">
        <v>116</v>
      </c>
      <c r="B115" s="4" t="s">
        <v>296</v>
      </c>
      <c r="C115" s="10">
        <v>0.112101216</v>
      </c>
      <c r="D115" s="3">
        <v>8.1876080000000007E-3</v>
      </c>
      <c r="E115" s="3">
        <v>4.0202623999999999E-2</v>
      </c>
    </row>
    <row r="116" spans="1:5">
      <c r="A116" s="2" t="s">
        <v>117</v>
      </c>
      <c r="B116" s="4" t="s">
        <v>297</v>
      </c>
      <c r="C116" s="10">
        <v>0.110825916</v>
      </c>
      <c r="D116" s="3">
        <v>1.217735E-3</v>
      </c>
      <c r="E116" s="3">
        <v>9.4202169999999998E-3</v>
      </c>
    </row>
    <row r="117" spans="1:5">
      <c r="A117" s="2" t="s">
        <v>118</v>
      </c>
      <c r="B117" s="4" t="s">
        <v>298</v>
      </c>
      <c r="C117" s="10">
        <v>0.10652660799999999</v>
      </c>
      <c r="D117" s="3">
        <v>2.0082849999999998E-3</v>
      </c>
      <c r="E117" s="3">
        <v>1.3609868000000001E-2</v>
      </c>
    </row>
    <row r="118" spans="1:5">
      <c r="A118" s="2" t="s">
        <v>119</v>
      </c>
      <c r="B118" s="4" t="s">
        <v>299</v>
      </c>
      <c r="C118" s="10">
        <v>0.104939586</v>
      </c>
      <c r="D118" s="3">
        <v>8.5302369999999995E-3</v>
      </c>
      <c r="E118" s="3">
        <v>4.1635681000000001E-2</v>
      </c>
    </row>
    <row r="119" spans="1:5">
      <c r="A119" s="2" t="s">
        <v>120</v>
      </c>
      <c r="B119" s="4" t="s">
        <v>300</v>
      </c>
      <c r="C119" s="10">
        <v>0.103968119</v>
      </c>
      <c r="D119" s="3">
        <v>5.4901359999999996E-3</v>
      </c>
      <c r="E119" s="3">
        <v>2.9424256999999999E-2</v>
      </c>
    </row>
    <row r="120" spans="1:5">
      <c r="A120" s="2" t="s">
        <v>121</v>
      </c>
      <c r="B120" s="4" t="s">
        <v>301</v>
      </c>
      <c r="C120" s="10">
        <v>9.8991217000000006E-2</v>
      </c>
      <c r="D120" s="3">
        <v>1.1382968E-2</v>
      </c>
      <c r="E120" s="3">
        <v>4.9649117E-2</v>
      </c>
    </row>
    <row r="121" spans="1:5">
      <c r="A121" s="2" t="s">
        <v>122</v>
      </c>
      <c r="B121" s="4" t="s">
        <v>302</v>
      </c>
      <c r="C121" s="10">
        <v>9.3381917999999994E-2</v>
      </c>
      <c r="D121" s="3">
        <v>9.666371E-3</v>
      </c>
      <c r="E121" s="3">
        <v>4.5293853000000002E-2</v>
      </c>
    </row>
    <row r="122" spans="1:5">
      <c r="A122" s="2" t="s">
        <v>123</v>
      </c>
      <c r="B122" s="4" t="s">
        <v>303</v>
      </c>
      <c r="C122" s="10">
        <v>9.1822098000000005E-2</v>
      </c>
      <c r="D122" s="3">
        <v>4.9572069999999999E-3</v>
      </c>
      <c r="E122" s="3">
        <v>2.7652445000000001E-2</v>
      </c>
    </row>
    <row r="123" spans="1:5">
      <c r="A123" s="2" t="s">
        <v>124</v>
      </c>
      <c r="B123" s="4" t="s">
        <v>279</v>
      </c>
      <c r="C123" s="10">
        <v>9.1017806000000007E-2</v>
      </c>
      <c r="D123" s="3">
        <v>1.6455720000000001E-3</v>
      </c>
      <c r="E123" s="3">
        <v>1.1937250999999999E-2</v>
      </c>
    </row>
    <row r="124" spans="1:5">
      <c r="A124" s="2" t="s">
        <v>125</v>
      </c>
      <c r="B124" s="4" t="s">
        <v>304</v>
      </c>
      <c r="C124" s="10">
        <v>8.1871715999999997E-2</v>
      </c>
      <c r="D124" s="3">
        <v>9.2866400000000005E-4</v>
      </c>
      <c r="E124" s="3">
        <v>7.346567E-3</v>
      </c>
    </row>
    <row r="125" spans="1:5">
      <c r="A125" s="2" t="s">
        <v>126</v>
      </c>
      <c r="B125" s="4" t="s">
        <v>305</v>
      </c>
      <c r="C125" s="10">
        <v>8.1821478000000003E-2</v>
      </c>
      <c r="D125" s="3">
        <v>4.4083459999999996E-3</v>
      </c>
      <c r="E125" s="3">
        <v>2.510308E-2</v>
      </c>
    </row>
    <row r="126" spans="1:5">
      <c r="A126" s="2" t="s">
        <v>127</v>
      </c>
      <c r="B126" s="4" t="s">
        <v>306</v>
      </c>
      <c r="C126" s="10">
        <v>7.8003901E-2</v>
      </c>
      <c r="D126" s="3">
        <v>6.9252810000000001E-3</v>
      </c>
      <c r="E126" s="3">
        <v>3.4626403E-2</v>
      </c>
    </row>
    <row r="127" spans="1:5">
      <c r="A127" s="2" t="s">
        <v>128</v>
      </c>
      <c r="B127" s="4" t="s">
        <v>307</v>
      </c>
      <c r="C127" s="10">
        <v>7.7703201E-2</v>
      </c>
      <c r="D127" s="3">
        <v>3.1371960000000001E-3</v>
      </c>
      <c r="E127" s="3">
        <v>1.9637411E-2</v>
      </c>
    </row>
    <row r="128" spans="1:5">
      <c r="A128" s="2" t="s">
        <v>129</v>
      </c>
      <c r="B128" s="4" t="s">
        <v>271</v>
      </c>
      <c r="C128" s="10">
        <v>7.6073116999999996E-2</v>
      </c>
      <c r="D128" s="3">
        <v>1.1047512000000001E-2</v>
      </c>
      <c r="E128" s="3">
        <v>4.8704083000000002E-2</v>
      </c>
    </row>
    <row r="129" spans="1:5">
      <c r="A129" s="2" t="s">
        <v>130</v>
      </c>
      <c r="B129" s="4" t="s">
        <v>308</v>
      </c>
      <c r="C129" s="10">
        <v>7.3784004E-2</v>
      </c>
      <c r="D129" s="3">
        <v>3.8017760000000002E-3</v>
      </c>
      <c r="E129" s="3">
        <v>2.2109617000000002E-2</v>
      </c>
    </row>
    <row r="130" spans="1:5">
      <c r="A130" s="2" t="s">
        <v>131</v>
      </c>
      <c r="B130" s="4" t="s">
        <v>309</v>
      </c>
      <c r="C130" s="10">
        <v>7.2485123999999998E-2</v>
      </c>
      <c r="D130" s="3">
        <v>1.6405339999999999E-3</v>
      </c>
      <c r="E130" s="3">
        <v>1.1937250999999999E-2</v>
      </c>
    </row>
    <row r="131" spans="1:5">
      <c r="A131" s="2" t="s">
        <v>132</v>
      </c>
      <c r="B131" s="4" t="s">
        <v>310</v>
      </c>
      <c r="C131" s="10">
        <v>7.2412874000000002E-2</v>
      </c>
      <c r="D131" s="3">
        <v>5.4568840000000004E-3</v>
      </c>
      <c r="E131" s="3">
        <v>2.9424256999999999E-2</v>
      </c>
    </row>
    <row r="132" spans="1:5">
      <c r="A132" s="2" t="s">
        <v>133</v>
      </c>
      <c r="B132" s="4" t="s">
        <v>311</v>
      </c>
      <c r="C132" s="10">
        <v>7.1668862E-2</v>
      </c>
      <c r="D132" s="3">
        <v>5.2595319999999999E-3</v>
      </c>
      <c r="E132" s="3">
        <v>2.8945076E-2</v>
      </c>
    </row>
    <row r="133" spans="1:5">
      <c r="A133" s="2" t="s">
        <v>134</v>
      </c>
      <c r="B133" s="4" t="s">
        <v>312</v>
      </c>
      <c r="C133" s="10">
        <v>6.8993764999999999E-2</v>
      </c>
      <c r="D133" s="3">
        <v>2.3859749999999998E-3</v>
      </c>
      <c r="E133" s="3">
        <v>1.5487948E-2</v>
      </c>
    </row>
    <row r="134" spans="1:5">
      <c r="A134" s="2" t="s">
        <v>135</v>
      </c>
      <c r="B134" s="4" t="s">
        <v>313</v>
      </c>
      <c r="C134" s="10">
        <v>6.5760906999999993E-2</v>
      </c>
      <c r="D134" s="3">
        <v>1.2093780000000001E-3</v>
      </c>
      <c r="E134" s="3">
        <v>9.4202169999999998E-3</v>
      </c>
    </row>
    <row r="135" spans="1:5">
      <c r="A135" s="2" t="s">
        <v>136</v>
      </c>
      <c r="B135" s="4" t="s">
        <v>314</v>
      </c>
      <c r="C135" s="10">
        <v>6.1709104000000001E-2</v>
      </c>
      <c r="D135" s="3">
        <v>1.6595690000000001E-3</v>
      </c>
      <c r="E135" s="3">
        <v>1.1937250999999999E-2</v>
      </c>
    </row>
    <row r="136" spans="1:5">
      <c r="A136" s="2" t="s">
        <v>137</v>
      </c>
      <c r="B136" s="4" t="s">
        <v>315</v>
      </c>
      <c r="C136" s="10">
        <v>6.1404966999999998E-2</v>
      </c>
      <c r="D136" s="3">
        <v>2.2454240000000002E-3</v>
      </c>
      <c r="E136" s="3">
        <v>1.4848769E-2</v>
      </c>
    </row>
    <row r="137" spans="1:5">
      <c r="A137" s="2" t="s">
        <v>138</v>
      </c>
      <c r="B137" s="4" t="s">
        <v>316</v>
      </c>
      <c r="C137" s="10">
        <v>5.5970733000000002E-2</v>
      </c>
      <c r="D137" s="3">
        <v>1.8511039999999999E-3</v>
      </c>
      <c r="E137" s="3">
        <v>1.3085388999999999E-2</v>
      </c>
    </row>
    <row r="138" spans="1:5">
      <c r="A138" s="2" t="s">
        <v>139</v>
      </c>
      <c r="B138" s="4" t="s">
        <v>317</v>
      </c>
      <c r="C138" s="10">
        <v>4.8503932E-2</v>
      </c>
      <c r="D138" s="3">
        <v>2.6777700000000002E-4</v>
      </c>
      <c r="E138" s="3">
        <v>2.9672549999999998E-3</v>
      </c>
    </row>
    <row r="139" spans="1:5">
      <c r="A139" s="2" t="s">
        <v>140</v>
      </c>
      <c r="B139" s="4" t="s">
        <v>318</v>
      </c>
      <c r="C139" s="10">
        <v>4.2373389999999997E-2</v>
      </c>
      <c r="D139" s="3">
        <v>8.9079529999999997E-3</v>
      </c>
      <c r="E139" s="3">
        <v>4.2716500999999997E-2</v>
      </c>
    </row>
    <row r="140" spans="1:5">
      <c r="A140" s="2" t="s">
        <v>141</v>
      </c>
      <c r="B140" s="4" t="s">
        <v>319</v>
      </c>
      <c r="C140" s="10">
        <v>4.0338798000000002E-2</v>
      </c>
      <c r="D140" s="3">
        <v>1.9629719999999999E-3</v>
      </c>
      <c r="E140" s="3">
        <v>1.3497307E-2</v>
      </c>
    </row>
    <row r="141" spans="1:5">
      <c r="A141" s="2" t="s">
        <v>142</v>
      </c>
      <c r="B141" s="4" t="s">
        <v>320</v>
      </c>
      <c r="C141" s="10">
        <v>-4.0563654999999997E-2</v>
      </c>
      <c r="D141" s="3">
        <v>9.5436970000000003E-3</v>
      </c>
      <c r="E141" s="3">
        <v>4.4976044E-2</v>
      </c>
    </row>
    <row r="142" spans="1:5">
      <c r="A142" s="2" t="s">
        <v>143</v>
      </c>
      <c r="B142" s="4" t="s">
        <v>321</v>
      </c>
      <c r="C142" s="10">
        <v>-4.3111867999999998E-2</v>
      </c>
      <c r="D142" s="3">
        <v>8.6099829999999999E-3</v>
      </c>
      <c r="E142" s="3">
        <v>4.1776249000000001E-2</v>
      </c>
    </row>
    <row r="143" spans="1:5">
      <c r="A143" s="2" t="s">
        <v>144</v>
      </c>
      <c r="B143" s="4" t="s">
        <v>322</v>
      </c>
      <c r="C143" s="10">
        <v>-4.6165475999999997E-2</v>
      </c>
      <c r="D143" s="3">
        <v>7.7185370000000001E-3</v>
      </c>
      <c r="E143" s="3">
        <v>3.8127711000000002E-2</v>
      </c>
    </row>
    <row r="144" spans="1:5">
      <c r="A144" s="2" t="s">
        <v>145</v>
      </c>
      <c r="B144" s="4" t="s">
        <v>323</v>
      </c>
      <c r="C144" s="10">
        <v>-5.3748199000000003E-2</v>
      </c>
      <c r="D144" s="3">
        <v>2.56965E-4</v>
      </c>
      <c r="E144" s="3">
        <v>2.8864509999999999E-3</v>
      </c>
    </row>
    <row r="145" spans="1:5">
      <c r="A145" s="2" t="s">
        <v>146</v>
      </c>
      <c r="B145" s="4" t="s">
        <v>324</v>
      </c>
      <c r="C145" s="10">
        <v>-5.7165601000000003E-2</v>
      </c>
      <c r="D145" s="3">
        <v>7.2099999999999996E-6</v>
      </c>
      <c r="E145" s="3">
        <v>1.2571300000000001E-4</v>
      </c>
    </row>
    <row r="146" spans="1:5">
      <c r="A146" s="2" t="s">
        <v>147</v>
      </c>
      <c r="B146" s="4" t="s">
        <v>325</v>
      </c>
      <c r="C146" s="10">
        <v>-7.4897431E-2</v>
      </c>
      <c r="D146" s="3">
        <v>5.6336500000000002E-4</v>
      </c>
      <c r="E146" s="3">
        <v>5.1905520000000002E-3</v>
      </c>
    </row>
    <row r="147" spans="1:5">
      <c r="A147" s="2" t="s">
        <v>148</v>
      </c>
      <c r="B147" s="4" t="s">
        <v>326</v>
      </c>
      <c r="C147" s="10">
        <v>-7.6810632000000004E-2</v>
      </c>
      <c r="D147" s="3">
        <v>9.3176000000000001E-4</v>
      </c>
      <c r="E147" s="3">
        <v>7.346567E-3</v>
      </c>
    </row>
    <row r="148" spans="1:5">
      <c r="A148" s="2" t="s">
        <v>149</v>
      </c>
      <c r="B148" s="4" t="s">
        <v>327</v>
      </c>
      <c r="C148" s="10">
        <v>-7.8338150999999995E-2</v>
      </c>
      <c r="D148" s="3">
        <v>3.4621510000000001E-3</v>
      </c>
      <c r="E148" s="3">
        <v>2.0933463999999999E-2</v>
      </c>
    </row>
    <row r="149" spans="1:5">
      <c r="A149" s="2" t="s">
        <v>150</v>
      </c>
      <c r="B149" s="4" t="s">
        <v>328</v>
      </c>
      <c r="C149" s="10">
        <v>-8.4738673E-2</v>
      </c>
      <c r="D149" s="3">
        <v>1.0933915000000001E-2</v>
      </c>
      <c r="E149" s="3">
        <v>4.8622551E-2</v>
      </c>
    </row>
    <row r="150" spans="1:5">
      <c r="A150" s="2" t="s">
        <v>151</v>
      </c>
      <c r="B150" s="4" t="s">
        <v>329</v>
      </c>
      <c r="C150" s="10">
        <v>-8.6751232999999997E-2</v>
      </c>
      <c r="D150" s="3">
        <v>5.7300000000000002E-6</v>
      </c>
      <c r="E150" s="3">
        <v>1.09175E-4</v>
      </c>
    </row>
    <row r="151" spans="1:5">
      <c r="A151" s="2" t="s">
        <v>152</v>
      </c>
      <c r="B151" s="4" t="s">
        <v>330</v>
      </c>
      <c r="C151" s="10">
        <v>-9.1299363999999994E-2</v>
      </c>
      <c r="D151" s="3">
        <v>6.044832E-3</v>
      </c>
      <c r="E151" s="3">
        <v>3.1774114999999999E-2</v>
      </c>
    </row>
    <row r="152" spans="1:5">
      <c r="A152" s="2" t="s">
        <v>153</v>
      </c>
      <c r="B152" s="4" t="s">
        <v>331</v>
      </c>
      <c r="C152" s="10">
        <v>-9.2017857999999994E-2</v>
      </c>
      <c r="D152" s="3">
        <v>4.9560029999999996E-3</v>
      </c>
      <c r="E152" s="3">
        <v>2.7652445000000001E-2</v>
      </c>
    </row>
    <row r="153" spans="1:5">
      <c r="A153" s="2" t="s">
        <v>154</v>
      </c>
      <c r="B153" s="4" t="s">
        <v>332</v>
      </c>
      <c r="C153" s="10">
        <v>-9.3214262000000006E-2</v>
      </c>
      <c r="D153" s="3">
        <v>6.6560109999999999E-3</v>
      </c>
      <c r="E153" s="3">
        <v>3.3690920999999999E-2</v>
      </c>
    </row>
    <row r="154" spans="1:5">
      <c r="A154" s="2" t="s">
        <v>155</v>
      </c>
      <c r="B154" s="4" t="s">
        <v>333</v>
      </c>
      <c r="C154" s="10">
        <v>-9.6771799000000006E-2</v>
      </c>
      <c r="D154" s="3">
        <v>5.2580689999999998E-3</v>
      </c>
      <c r="E154" s="3">
        <v>2.8945076E-2</v>
      </c>
    </row>
    <row r="155" spans="1:5">
      <c r="A155" s="2" t="s">
        <v>156</v>
      </c>
      <c r="B155" s="4" t="s">
        <v>334</v>
      </c>
      <c r="C155" s="10">
        <v>-0.100808052</v>
      </c>
      <c r="D155" s="3">
        <v>4.1493770000000001E-3</v>
      </c>
      <c r="E155" s="3">
        <v>2.3961192999999999E-2</v>
      </c>
    </row>
    <row r="156" spans="1:5">
      <c r="A156" s="2" t="s">
        <v>157</v>
      </c>
      <c r="B156" s="4" t="s">
        <v>335</v>
      </c>
      <c r="C156" s="10">
        <v>-0.10269626699999999</v>
      </c>
      <c r="D156" s="3">
        <v>7.9227699999999998E-4</v>
      </c>
      <c r="E156" s="3">
        <v>6.6975969999999996E-3</v>
      </c>
    </row>
    <row r="157" spans="1:5">
      <c r="A157" s="2" t="s">
        <v>158</v>
      </c>
      <c r="B157" s="4" t="s">
        <v>336</v>
      </c>
      <c r="C157" s="10">
        <v>-0.105287327</v>
      </c>
      <c r="D157" s="3">
        <v>1.5077999999999999E-4</v>
      </c>
      <c r="E157" s="3">
        <v>1.8733300000000001E-3</v>
      </c>
    </row>
    <row r="158" spans="1:5">
      <c r="A158" s="2" t="s">
        <v>159</v>
      </c>
      <c r="B158" s="4" t="s">
        <v>337</v>
      </c>
      <c r="C158" s="10">
        <v>-0.10865048099999999</v>
      </c>
      <c r="D158" s="3">
        <v>8.7140029999999997E-3</v>
      </c>
      <c r="E158" s="3">
        <v>4.203225E-2</v>
      </c>
    </row>
    <row r="159" spans="1:5">
      <c r="A159" s="2" t="s">
        <v>160</v>
      </c>
      <c r="B159" s="4" t="s">
        <v>338</v>
      </c>
      <c r="C159" s="10">
        <v>-0.118023551</v>
      </c>
      <c r="D159" s="3">
        <v>6.0800000000000002E-6</v>
      </c>
      <c r="E159" s="3">
        <v>1.13137E-4</v>
      </c>
    </row>
    <row r="160" spans="1:5">
      <c r="A160" s="2" t="s">
        <v>161</v>
      </c>
      <c r="B160" s="4" t="s">
        <v>339</v>
      </c>
      <c r="C160" s="10">
        <v>-0.12031359799999999</v>
      </c>
      <c r="D160" s="3">
        <v>5.3356339999999997E-3</v>
      </c>
      <c r="E160" s="3">
        <v>2.9168131999999999E-2</v>
      </c>
    </row>
    <row r="161" spans="1:5">
      <c r="A161" s="2" t="s">
        <v>162</v>
      </c>
      <c r="B161" s="4" t="s">
        <v>340</v>
      </c>
      <c r="C161" s="10">
        <v>-0.133528282</v>
      </c>
      <c r="D161" s="3">
        <v>1.9037699999999999E-3</v>
      </c>
      <c r="E161" s="3">
        <v>1.3342662999999999E-2</v>
      </c>
    </row>
    <row r="162" spans="1:5">
      <c r="A162" s="2" t="s">
        <v>163</v>
      </c>
      <c r="B162" s="4" t="s">
        <v>341</v>
      </c>
      <c r="C162" s="10">
        <v>-0.13986829200000001</v>
      </c>
      <c r="D162" s="3">
        <v>1.56E-5</v>
      </c>
      <c r="E162" s="3">
        <v>2.40616E-4</v>
      </c>
    </row>
    <row r="163" spans="1:5">
      <c r="A163" s="2" t="s">
        <v>164</v>
      </c>
      <c r="B163" s="4" t="s">
        <v>342</v>
      </c>
      <c r="C163" s="10">
        <v>-0.14326818599999999</v>
      </c>
      <c r="D163" s="3">
        <v>2.6785659999999998E-3</v>
      </c>
      <c r="E163" s="3">
        <v>1.7159562E-2</v>
      </c>
    </row>
    <row r="164" spans="1:5">
      <c r="A164" s="2" t="s">
        <v>165</v>
      </c>
      <c r="B164" s="4" t="s">
        <v>343</v>
      </c>
      <c r="C164" s="10">
        <v>-0.14818073700000001</v>
      </c>
      <c r="D164" s="3">
        <v>3.0163049999999999E-3</v>
      </c>
      <c r="E164" s="3">
        <v>1.9025922000000001E-2</v>
      </c>
    </row>
    <row r="165" spans="1:5">
      <c r="A165" s="2" t="s">
        <v>166</v>
      </c>
      <c r="B165" s="4" t="s">
        <v>248</v>
      </c>
      <c r="C165" s="10">
        <v>-0.14909329399999999</v>
      </c>
      <c r="D165" s="3">
        <v>1.0925834000000001E-2</v>
      </c>
      <c r="E165" s="3">
        <v>4.8622551E-2</v>
      </c>
    </row>
    <row r="166" spans="1:5">
      <c r="A166" s="2" t="s">
        <v>167</v>
      </c>
      <c r="B166" s="4" t="s">
        <v>344</v>
      </c>
      <c r="C166" s="10">
        <v>-0.150421527</v>
      </c>
      <c r="D166" s="3">
        <v>3.7599740000000001E-3</v>
      </c>
      <c r="E166" s="3">
        <v>2.2022703000000001E-2</v>
      </c>
    </row>
    <row r="167" spans="1:5">
      <c r="A167" s="2" t="s">
        <v>168</v>
      </c>
      <c r="B167" s="4" t="s">
        <v>345</v>
      </c>
      <c r="C167" s="10">
        <v>-0.15178386499999999</v>
      </c>
      <c r="D167" s="3">
        <v>6.5000270000000002E-3</v>
      </c>
      <c r="E167" s="3">
        <v>3.3105725000000003E-2</v>
      </c>
    </row>
    <row r="168" spans="1:5">
      <c r="A168" s="2" t="s">
        <v>169</v>
      </c>
      <c r="B168" s="4" t="s">
        <v>346</v>
      </c>
      <c r="C168" s="10">
        <v>-0.15225002300000001</v>
      </c>
      <c r="D168" s="3">
        <v>1.0882360000000001E-2</v>
      </c>
      <c r="E168" s="3">
        <v>4.8622551E-2</v>
      </c>
    </row>
    <row r="169" spans="1:5">
      <c r="A169" s="2" t="s">
        <v>170</v>
      </c>
      <c r="B169" s="4" t="s">
        <v>347</v>
      </c>
      <c r="C169" s="10">
        <v>-0.154947056</v>
      </c>
      <c r="D169" s="3">
        <v>3.8587300000000001E-4</v>
      </c>
      <c r="E169" s="3">
        <v>3.7225409999999998E-3</v>
      </c>
    </row>
    <row r="170" spans="1:5">
      <c r="A170" s="2" t="s">
        <v>171</v>
      </c>
      <c r="B170" s="4" t="s">
        <v>343</v>
      </c>
      <c r="C170" s="10">
        <v>-0.160865955</v>
      </c>
      <c r="D170" s="3">
        <v>1.3925949999999999E-3</v>
      </c>
      <c r="E170" s="3">
        <v>1.0573406E-2</v>
      </c>
    </row>
    <row r="171" spans="1:5">
      <c r="A171" s="2" t="s">
        <v>172</v>
      </c>
      <c r="B171" s="4" t="s">
        <v>348</v>
      </c>
      <c r="C171" s="10">
        <v>-0.17095748599999999</v>
      </c>
      <c r="D171" s="3">
        <v>2.7889019999999998E-3</v>
      </c>
      <c r="E171" s="3">
        <v>1.7727902E-2</v>
      </c>
    </row>
    <row r="172" spans="1:5">
      <c r="A172" s="2" t="s">
        <v>173</v>
      </c>
      <c r="B172" s="4" t="s">
        <v>290</v>
      </c>
      <c r="C172" s="10">
        <v>-0.17782130600000001</v>
      </c>
      <c r="D172" s="3">
        <v>6.2099999999999998E-6</v>
      </c>
      <c r="E172" s="3">
        <v>1.13137E-4</v>
      </c>
    </row>
    <row r="173" spans="1:5">
      <c r="A173" s="2" t="s">
        <v>174</v>
      </c>
      <c r="B173" s="4" t="s">
        <v>342</v>
      </c>
      <c r="C173" s="10">
        <v>-0.18097168599999999</v>
      </c>
      <c r="D173" s="3">
        <v>2.3987430000000001E-3</v>
      </c>
      <c r="E173" s="3">
        <v>1.5487948E-2</v>
      </c>
    </row>
    <row r="174" spans="1:5">
      <c r="A174" s="2" t="s">
        <v>175</v>
      </c>
      <c r="B174" s="4" t="s">
        <v>349</v>
      </c>
      <c r="C174" s="10">
        <v>-0.18213675600000001</v>
      </c>
      <c r="D174" s="3">
        <v>9.1849229999999994E-3</v>
      </c>
      <c r="E174" s="3">
        <v>4.3788588000000003E-2</v>
      </c>
    </row>
    <row r="175" spans="1:5">
      <c r="A175" s="2" t="s">
        <v>176</v>
      </c>
      <c r="B175" s="4" t="s">
        <v>350</v>
      </c>
      <c r="C175" s="10">
        <v>-0.188011649</v>
      </c>
      <c r="D175" s="3">
        <v>8.98473E-4</v>
      </c>
      <c r="E175" s="3">
        <v>7.2945329999999997E-3</v>
      </c>
    </row>
    <row r="176" spans="1:5">
      <c r="A176" s="2" t="s">
        <v>177</v>
      </c>
      <c r="B176" s="4" t="s">
        <v>294</v>
      </c>
      <c r="C176" s="10">
        <v>-0.19056066799999999</v>
      </c>
      <c r="D176" s="3">
        <v>1.5943229999999999E-3</v>
      </c>
      <c r="E176" s="3">
        <v>1.1777882999999999E-2</v>
      </c>
    </row>
    <row r="177" spans="1:5">
      <c r="A177" s="2" t="s">
        <v>178</v>
      </c>
      <c r="B177" s="4" t="s">
        <v>351</v>
      </c>
      <c r="C177" s="10">
        <v>-0.19214319999999999</v>
      </c>
      <c r="D177" s="3">
        <v>1.1520275E-2</v>
      </c>
      <c r="E177" s="3">
        <v>4.9982145999999998E-2</v>
      </c>
    </row>
    <row r="178" spans="1:5">
      <c r="A178" s="2" t="s">
        <v>179</v>
      </c>
      <c r="B178" s="4" t="s">
        <v>352</v>
      </c>
      <c r="C178" s="10">
        <v>-0.19506732800000001</v>
      </c>
      <c r="D178" s="3">
        <v>1.8359979999999999E-3</v>
      </c>
      <c r="E178" s="3">
        <v>1.3085388999999999E-2</v>
      </c>
    </row>
    <row r="179" spans="1:5">
      <c r="A179" s="2" t="s">
        <v>180</v>
      </c>
      <c r="B179" s="4" t="s">
        <v>313</v>
      </c>
      <c r="C179" s="10">
        <v>-0.210218762</v>
      </c>
      <c r="D179" s="3">
        <v>1.7900000000000001E-5</v>
      </c>
      <c r="E179" s="3">
        <v>2.6640700000000003E-4</v>
      </c>
    </row>
    <row r="180" spans="1:5">
      <c r="A180" s="2" t="s">
        <v>181</v>
      </c>
      <c r="B180" s="4" t="s">
        <v>222</v>
      </c>
      <c r="C180" s="10">
        <v>-0.21037539899999999</v>
      </c>
      <c r="D180" s="3">
        <v>9.2306400000000002E-4</v>
      </c>
      <c r="E180" s="3">
        <v>7.346567E-3</v>
      </c>
    </row>
    <row r="181" spans="1:5">
      <c r="A181" s="2" t="s">
        <v>182</v>
      </c>
      <c r="B181" s="4" t="s">
        <v>353</v>
      </c>
      <c r="C181" s="10">
        <v>-0.22331321000000001</v>
      </c>
      <c r="D181" s="3">
        <v>1.519893E-3</v>
      </c>
      <c r="E181" s="3">
        <v>1.1434059999999999E-2</v>
      </c>
    </row>
    <row r="182" spans="1:5">
      <c r="A182" s="2" t="s">
        <v>183</v>
      </c>
      <c r="B182" s="4" t="s">
        <v>354</v>
      </c>
      <c r="C182" s="10">
        <v>-0.24087033599999999</v>
      </c>
      <c r="D182" s="3">
        <v>3.5238370000000001E-3</v>
      </c>
      <c r="E182" s="3">
        <v>2.1091582000000001E-2</v>
      </c>
    </row>
    <row r="183" spans="1:5">
      <c r="A183" s="2" t="s">
        <v>184</v>
      </c>
      <c r="B183" s="4" t="s">
        <v>355</v>
      </c>
      <c r="C183" s="10">
        <v>-0.264643399</v>
      </c>
      <c r="D183" s="3">
        <v>8.68912E-4</v>
      </c>
      <c r="E183" s="3">
        <v>7.1250790000000003E-3</v>
      </c>
    </row>
    <row r="184" spans="1:5">
      <c r="A184" s="2" t="s">
        <v>185</v>
      </c>
      <c r="B184" s="4" t="s">
        <v>356</v>
      </c>
      <c r="C184" s="10">
        <v>-0.28887600200000002</v>
      </c>
      <c r="D184" s="3">
        <v>5.581145E-3</v>
      </c>
      <c r="E184" s="3">
        <v>2.9717786999999999E-2</v>
      </c>
    </row>
    <row r="185" spans="1:5">
      <c r="A185" s="2" t="s">
        <v>186</v>
      </c>
      <c r="B185" s="4" t="s">
        <v>357</v>
      </c>
      <c r="C185" s="10">
        <v>-0.294169493</v>
      </c>
      <c r="D185" s="3">
        <v>1.2500000000000001E-6</v>
      </c>
      <c r="E185" s="3">
        <v>2.8500000000000002E-5</v>
      </c>
    </row>
    <row r="186" spans="1:5">
      <c r="A186" s="2" t="s">
        <v>187</v>
      </c>
      <c r="B186" s="4" t="s">
        <v>275</v>
      </c>
      <c r="C186" s="10">
        <v>-0.31108327800000002</v>
      </c>
      <c r="D186" s="3">
        <v>7.6632999999999996E-4</v>
      </c>
      <c r="E186" s="3">
        <v>6.5777739999999998E-3</v>
      </c>
    </row>
    <row r="187" spans="1:5">
      <c r="A187" s="2" t="s">
        <v>188</v>
      </c>
      <c r="B187" s="4" t="s">
        <v>358</v>
      </c>
      <c r="C187" s="10">
        <v>-0.32329120099999997</v>
      </c>
      <c r="D187" s="3">
        <v>5.3893320000000002E-3</v>
      </c>
      <c r="E187" s="3">
        <v>2.9266568999999999E-2</v>
      </c>
    </row>
    <row r="188" spans="1:5">
      <c r="A188" s="2" t="s">
        <v>189</v>
      </c>
      <c r="B188" s="4" t="s">
        <v>359</v>
      </c>
      <c r="C188" s="10">
        <v>-0.362007774</v>
      </c>
      <c r="D188" s="3">
        <v>3.9499999999999998E-5</v>
      </c>
      <c r="E188" s="3">
        <v>5.4891599999999999E-4</v>
      </c>
    </row>
    <row r="189" spans="1:5">
      <c r="A189" s="2" t="s">
        <v>190</v>
      </c>
      <c r="B189" s="4" t="s">
        <v>360</v>
      </c>
      <c r="C189" s="10">
        <v>-0.38055947299999998</v>
      </c>
      <c r="D189" s="3">
        <v>8.30764E-4</v>
      </c>
      <c r="E189" s="3">
        <v>6.9512929999999999E-3</v>
      </c>
    </row>
    <row r="190" spans="1:5">
      <c r="A190" s="2" t="s">
        <v>191</v>
      </c>
      <c r="B190" s="4" t="s">
        <v>258</v>
      </c>
      <c r="C190" s="10">
        <v>-0.46611575700000002</v>
      </c>
      <c r="D190" s="3">
        <v>5.39E-10</v>
      </c>
      <c r="E190" s="3">
        <v>3.4E-8</v>
      </c>
    </row>
    <row r="191" spans="1:5">
      <c r="A191" s="2" t="s">
        <v>192</v>
      </c>
      <c r="B191" s="4" t="s">
        <v>361</v>
      </c>
      <c r="C191" s="10">
        <v>-0.50561176200000002</v>
      </c>
      <c r="D191" s="3">
        <v>8.2399999999999997E-9</v>
      </c>
      <c r="E191" s="3">
        <v>3.3799999999999998E-7</v>
      </c>
    </row>
  </sheetData>
  <mergeCells count="1">
    <mergeCell ref="A1:H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sheetPr filterMode="1"/>
  <dimension ref="A1:G188"/>
  <sheetViews>
    <sheetView topLeftCell="A133" workbookViewId="0">
      <selection activeCell="G1" sqref="G1:G1048576"/>
    </sheetView>
  </sheetViews>
  <sheetFormatPr defaultRowHeight="15"/>
  <cols>
    <col min="1" max="1" width="20.7109375" style="4" customWidth="1"/>
  </cols>
  <sheetData>
    <row r="1" spans="1:7" s="2" customFormat="1">
      <c r="A1" s="1" t="s">
        <v>0</v>
      </c>
      <c r="B1" s="6" t="s">
        <v>362</v>
      </c>
      <c r="C1" s="2" t="s">
        <v>1</v>
      </c>
      <c r="D1" s="3" t="s">
        <v>2</v>
      </c>
      <c r="E1" s="3" t="s">
        <v>3</v>
      </c>
      <c r="G1" s="6" t="s">
        <v>362</v>
      </c>
    </row>
    <row r="2" spans="1:7" s="2" customFormat="1">
      <c r="A2" s="2" t="s">
        <v>4</v>
      </c>
      <c r="B2" s="4" t="s">
        <v>193</v>
      </c>
      <c r="C2" s="2">
        <v>0.68843018499999997</v>
      </c>
      <c r="D2" s="3">
        <v>1.7E-21</v>
      </c>
      <c r="E2" s="3">
        <v>1.3899999999999999E-18</v>
      </c>
      <c r="G2" s="7" t="s">
        <v>363</v>
      </c>
    </row>
    <row r="3" spans="1:7" s="2" customFormat="1">
      <c r="A3" s="2" t="s">
        <v>5</v>
      </c>
      <c r="B3" s="4" t="s">
        <v>194</v>
      </c>
      <c r="C3" s="2">
        <v>0.67564674999999996</v>
      </c>
      <c r="D3" s="3">
        <v>1.2999999999999999E-16</v>
      </c>
      <c r="E3" s="3">
        <v>2.6600000000000002E-14</v>
      </c>
      <c r="G3" s="7" t="s">
        <v>363</v>
      </c>
    </row>
    <row r="4" spans="1:7" s="2" customFormat="1">
      <c r="A4" s="2" t="s">
        <v>6</v>
      </c>
      <c r="B4" s="4" t="s">
        <v>195</v>
      </c>
      <c r="C4" s="2">
        <v>0.61652520200000005</v>
      </c>
      <c r="D4" s="3">
        <v>6.2899999999999997E-18</v>
      </c>
      <c r="E4" s="3">
        <v>1.7199999999999999E-15</v>
      </c>
      <c r="G4" s="7" t="s">
        <v>364</v>
      </c>
    </row>
    <row r="5" spans="1:7" s="2" customFormat="1">
      <c r="A5" s="2" t="s">
        <v>7</v>
      </c>
      <c r="B5" s="4" t="s">
        <v>196</v>
      </c>
      <c r="C5" s="2">
        <v>0.58684493999999998</v>
      </c>
      <c r="D5" s="3">
        <v>2.03E-6</v>
      </c>
      <c r="E5" s="3">
        <v>4.0800000000000002E-5</v>
      </c>
      <c r="G5" s="4" t="s">
        <v>268</v>
      </c>
    </row>
    <row r="6" spans="1:7" s="2" customFormat="1">
      <c r="A6" s="2" t="s">
        <v>8</v>
      </c>
      <c r="B6" s="5">
        <v>40791</v>
      </c>
      <c r="C6" s="2">
        <v>0.56065904099999997</v>
      </c>
      <c r="D6" s="3">
        <v>1.3499999999999999E-12</v>
      </c>
      <c r="E6" s="3">
        <v>1.58E-10</v>
      </c>
      <c r="G6" s="4" t="s">
        <v>237</v>
      </c>
    </row>
    <row r="7" spans="1:7" s="2" customFormat="1">
      <c r="A7" s="2" t="s">
        <v>9</v>
      </c>
      <c r="B7" s="4" t="s">
        <v>197</v>
      </c>
      <c r="C7" s="2">
        <v>0.53514117000000005</v>
      </c>
      <c r="D7" s="3">
        <v>1.64E-10</v>
      </c>
      <c r="E7" s="3">
        <v>1.35E-8</v>
      </c>
      <c r="G7" s="4" t="s">
        <v>295</v>
      </c>
    </row>
    <row r="8" spans="1:7" s="2" customFormat="1">
      <c r="A8" s="2" t="s">
        <v>10</v>
      </c>
      <c r="B8" s="4" t="s">
        <v>198</v>
      </c>
      <c r="C8" s="2">
        <v>0.53000940900000004</v>
      </c>
      <c r="D8" s="3">
        <v>9.9299999999999991E-13</v>
      </c>
      <c r="E8" s="3">
        <v>1.36E-10</v>
      </c>
      <c r="G8" s="4" t="s">
        <v>293</v>
      </c>
    </row>
    <row r="9" spans="1:7" s="2" customFormat="1">
      <c r="A9" s="2" t="s">
        <v>11</v>
      </c>
      <c r="B9" s="4" t="s">
        <v>199</v>
      </c>
      <c r="C9" s="2">
        <v>0.526700732</v>
      </c>
      <c r="D9" s="3">
        <v>3.2799999999999998E-9</v>
      </c>
      <c r="E9" s="3">
        <v>1.68E-7</v>
      </c>
      <c r="G9" s="4" t="s">
        <v>311</v>
      </c>
    </row>
    <row r="10" spans="1:7" s="2" customFormat="1">
      <c r="A10" s="2" t="s">
        <v>12</v>
      </c>
      <c r="B10" s="4" t="s">
        <v>200</v>
      </c>
      <c r="C10" s="2">
        <v>0.50371122099999999</v>
      </c>
      <c r="D10" s="3">
        <v>6.0000000000000003E-12</v>
      </c>
      <c r="E10" s="3">
        <v>5.69E-10</v>
      </c>
      <c r="G10" s="4" t="s">
        <v>297</v>
      </c>
    </row>
    <row r="11" spans="1:7" s="2" customFormat="1">
      <c r="A11" s="2" t="s">
        <v>13</v>
      </c>
      <c r="B11" s="4" t="s">
        <v>201</v>
      </c>
      <c r="C11" s="2">
        <v>0.47283588999999998</v>
      </c>
      <c r="D11" s="3">
        <v>6.2400000000000001E-12</v>
      </c>
      <c r="E11" s="3">
        <v>5.69E-10</v>
      </c>
      <c r="G11" s="4" t="s">
        <v>218</v>
      </c>
    </row>
    <row r="12" spans="1:7" s="2" customFormat="1">
      <c r="A12" s="2" t="s">
        <v>14</v>
      </c>
      <c r="B12" s="5">
        <v>40791</v>
      </c>
      <c r="C12" s="2">
        <v>0.46756753000000001</v>
      </c>
      <c r="D12" s="3">
        <v>6.72E-6</v>
      </c>
      <c r="E12" s="3">
        <v>1.1975499999999999E-4</v>
      </c>
      <c r="G12" s="4" t="s">
        <v>280</v>
      </c>
    </row>
    <row r="13" spans="1:7" s="2" customFormat="1">
      <c r="A13" s="2" t="s">
        <v>15</v>
      </c>
      <c r="B13" s="4" t="s">
        <v>202</v>
      </c>
      <c r="C13" s="2">
        <v>0.46170658399999998</v>
      </c>
      <c r="D13" s="3">
        <v>2.3300000000000002E-10</v>
      </c>
      <c r="E13" s="3">
        <v>1.74E-8</v>
      </c>
      <c r="G13" s="4" t="s">
        <v>236</v>
      </c>
    </row>
    <row r="14" spans="1:7" s="2" customFormat="1">
      <c r="A14" s="2" t="s">
        <v>16</v>
      </c>
      <c r="B14" s="4" t="s">
        <v>203</v>
      </c>
      <c r="C14" s="2">
        <v>0.45941269099999998</v>
      </c>
      <c r="D14" s="3">
        <v>1.6514000000000001E-4</v>
      </c>
      <c r="E14" s="3">
        <v>1.976574E-3</v>
      </c>
      <c r="G14" s="4" t="s">
        <v>236</v>
      </c>
    </row>
    <row r="15" spans="1:7" s="2" customFormat="1">
      <c r="A15" s="2" t="s">
        <v>17</v>
      </c>
      <c r="B15" s="4" t="s">
        <v>204</v>
      </c>
      <c r="C15" s="2">
        <v>0.45298109600000003</v>
      </c>
      <c r="D15" s="3">
        <v>2.8799999999999998E-7</v>
      </c>
      <c r="E15" s="3">
        <v>7.8699999999999992E-6</v>
      </c>
      <c r="G15" s="4" t="s">
        <v>308</v>
      </c>
    </row>
    <row r="16" spans="1:7" s="2" customFormat="1">
      <c r="A16" s="2" t="s">
        <v>18</v>
      </c>
      <c r="B16" s="4" t="s">
        <v>205</v>
      </c>
      <c r="C16" s="2">
        <v>0.42930743999999998</v>
      </c>
      <c r="D16" s="3">
        <v>2.2600000000000001E-9</v>
      </c>
      <c r="E16" s="3">
        <v>1.24E-7</v>
      </c>
      <c r="G16" s="4" t="s">
        <v>306</v>
      </c>
    </row>
    <row r="17" spans="1:7" s="2" customFormat="1">
      <c r="A17" s="2" t="s">
        <v>19</v>
      </c>
      <c r="B17" s="4" t="s">
        <v>206</v>
      </c>
      <c r="C17" s="2">
        <v>0.42204735199999999</v>
      </c>
      <c r="D17" s="3">
        <v>3.5800000000000003E-8</v>
      </c>
      <c r="E17" s="3">
        <v>1.13E-6</v>
      </c>
      <c r="G17" s="4" t="s">
        <v>251</v>
      </c>
    </row>
    <row r="18" spans="1:7" s="2" customFormat="1">
      <c r="A18" s="2" t="s">
        <v>20</v>
      </c>
      <c r="B18" s="4" t="s">
        <v>207</v>
      </c>
      <c r="C18" s="2">
        <v>0.40809804999999999</v>
      </c>
      <c r="D18" s="3">
        <v>3.0006599999999998E-4</v>
      </c>
      <c r="E18" s="3">
        <v>3.244608E-3</v>
      </c>
      <c r="G18" s="4" t="s">
        <v>251</v>
      </c>
    </row>
    <row r="19" spans="1:7" s="2" customFormat="1">
      <c r="A19" s="2" t="s">
        <v>21</v>
      </c>
      <c r="B19" s="4" t="s">
        <v>208</v>
      </c>
      <c r="C19" s="2">
        <v>0.407131839</v>
      </c>
      <c r="D19" s="3">
        <v>5.6799999999999996E-16</v>
      </c>
      <c r="E19" s="3">
        <v>9.3100000000000002E-14</v>
      </c>
      <c r="G19" s="4" t="s">
        <v>284</v>
      </c>
    </row>
    <row r="20" spans="1:7" s="2" customFormat="1">
      <c r="A20" s="2" t="s">
        <v>22</v>
      </c>
      <c r="B20" s="4" t="s">
        <v>209</v>
      </c>
      <c r="C20" s="2">
        <v>0.38909637800000002</v>
      </c>
      <c r="D20" s="3">
        <v>1.6632100000000001E-4</v>
      </c>
      <c r="E20" s="3">
        <v>1.976574E-3</v>
      </c>
      <c r="G20" s="4" t="s">
        <v>319</v>
      </c>
    </row>
    <row r="21" spans="1:7" s="2" customFormat="1">
      <c r="A21" s="2" t="s">
        <v>23</v>
      </c>
      <c r="B21" s="4" t="s">
        <v>210</v>
      </c>
      <c r="C21" s="2">
        <v>0.387735726</v>
      </c>
      <c r="D21" s="3">
        <v>1.7999999999999999E-8</v>
      </c>
      <c r="E21" s="3">
        <v>6.6899999999999997E-7</v>
      </c>
      <c r="G21" s="4" t="s">
        <v>203</v>
      </c>
    </row>
    <row r="22" spans="1:7" s="2" customFormat="1">
      <c r="A22" s="2" t="s">
        <v>24</v>
      </c>
      <c r="B22" s="4" t="s">
        <v>211</v>
      </c>
      <c r="C22" s="2">
        <v>0.38660988600000001</v>
      </c>
      <c r="D22" s="3">
        <v>6.5199999999999998E-9</v>
      </c>
      <c r="E22" s="3">
        <v>2.8099999999999999E-7</v>
      </c>
      <c r="G22" s="4" t="s">
        <v>257</v>
      </c>
    </row>
    <row r="23" spans="1:7" s="2" customFormat="1">
      <c r="A23" s="2" t="s">
        <v>25</v>
      </c>
      <c r="B23" s="4" t="s">
        <v>212</v>
      </c>
      <c r="C23" s="2">
        <v>0.38316989600000001</v>
      </c>
      <c r="D23" s="3">
        <v>2.11E-8</v>
      </c>
      <c r="E23" s="3">
        <v>7.5199999999999996E-7</v>
      </c>
      <c r="G23" s="4" t="s">
        <v>305</v>
      </c>
    </row>
    <row r="24" spans="1:7" s="2" customFormat="1">
      <c r="A24" s="2" t="s">
        <v>26</v>
      </c>
      <c r="B24" s="4" t="s">
        <v>213</v>
      </c>
      <c r="C24" s="2">
        <v>0.37971797899999998</v>
      </c>
      <c r="D24" s="3">
        <v>1.57646E-4</v>
      </c>
      <c r="E24" s="3">
        <v>1.929393E-3</v>
      </c>
      <c r="G24" s="4" t="s">
        <v>250</v>
      </c>
    </row>
    <row r="25" spans="1:7" s="2" customFormat="1">
      <c r="A25" s="2" t="s">
        <v>27</v>
      </c>
      <c r="B25" s="4" t="s">
        <v>214</v>
      </c>
      <c r="C25" s="2">
        <v>0.37294163800000002</v>
      </c>
      <c r="D25" s="3">
        <v>2.4299999999999999E-7</v>
      </c>
      <c r="E25" s="3">
        <v>6.8700000000000003E-6</v>
      </c>
      <c r="G25" s="4" t="s">
        <v>224</v>
      </c>
    </row>
    <row r="26" spans="1:7" s="2" customFormat="1">
      <c r="A26" s="2" t="s">
        <v>28</v>
      </c>
      <c r="B26" s="4" t="s">
        <v>215</v>
      </c>
      <c r="C26" s="2">
        <v>0.36955096799999998</v>
      </c>
      <c r="D26" s="3">
        <v>3.9099999999999999E-9</v>
      </c>
      <c r="E26" s="3">
        <v>1.8900000000000001E-7</v>
      </c>
      <c r="G26" s="4" t="s">
        <v>261</v>
      </c>
    </row>
    <row r="27" spans="1:7" s="2" customFormat="1">
      <c r="A27" s="2" t="s">
        <v>29</v>
      </c>
      <c r="B27" s="4" t="s">
        <v>216</v>
      </c>
      <c r="C27" s="2">
        <v>0.36019573900000001</v>
      </c>
      <c r="D27" s="3">
        <v>5.6299999999999998E-9</v>
      </c>
      <c r="E27" s="3">
        <v>2.5600000000000002E-7</v>
      </c>
      <c r="G27" s="4" t="s">
        <v>298</v>
      </c>
    </row>
    <row r="28" spans="1:7" s="2" customFormat="1">
      <c r="A28" s="2" t="s">
        <v>30</v>
      </c>
      <c r="B28" s="4" t="s">
        <v>217</v>
      </c>
      <c r="C28" s="2">
        <v>0.35924989000000002</v>
      </c>
      <c r="D28" s="3">
        <v>1.2900000000000001E-9</v>
      </c>
      <c r="E28" s="3">
        <v>7.5800000000000004E-8</v>
      </c>
      <c r="G28" s="4" t="s">
        <v>276</v>
      </c>
    </row>
    <row r="29" spans="1:7" s="2" customFormat="1">
      <c r="A29" s="2" t="s">
        <v>31</v>
      </c>
      <c r="B29" s="4" t="s">
        <v>218</v>
      </c>
      <c r="C29" s="2">
        <v>0.35416324300000002</v>
      </c>
      <c r="D29" s="3">
        <v>3.0071999999999998E-4</v>
      </c>
      <c r="E29" s="3">
        <v>3.244608E-3</v>
      </c>
      <c r="G29" s="4" t="s">
        <v>240</v>
      </c>
    </row>
    <row r="30" spans="1:7" s="2" customFormat="1">
      <c r="A30" s="2" t="s">
        <v>32</v>
      </c>
      <c r="B30" s="4" t="s">
        <v>206</v>
      </c>
      <c r="C30" s="2">
        <v>0.35148448700000001</v>
      </c>
      <c r="D30" s="3">
        <v>3.3235200000000001E-4</v>
      </c>
      <c r="E30" s="3">
        <v>3.4467339999999999E-3</v>
      </c>
      <c r="G30" s="4" t="s">
        <v>210</v>
      </c>
    </row>
    <row r="31" spans="1:7" s="2" customFormat="1">
      <c r="A31" s="2" t="s">
        <v>33</v>
      </c>
      <c r="B31" s="4" t="s">
        <v>219</v>
      </c>
      <c r="C31" s="2">
        <v>0.34225721599999998</v>
      </c>
      <c r="D31" s="3">
        <v>5.9500000000000003E-5</v>
      </c>
      <c r="E31" s="3">
        <v>8.0036400000000002E-4</v>
      </c>
      <c r="G31" s="4" t="s">
        <v>267</v>
      </c>
    </row>
    <row r="32" spans="1:7" s="2" customFormat="1">
      <c r="A32" s="2" t="s">
        <v>34</v>
      </c>
      <c r="B32" s="4" t="s">
        <v>220</v>
      </c>
      <c r="C32" s="2">
        <v>0.33936195600000002</v>
      </c>
      <c r="D32" s="3">
        <v>8.0400000000000005E-7</v>
      </c>
      <c r="E32" s="3">
        <v>2.0000000000000002E-5</v>
      </c>
      <c r="G32" s="4" t="s">
        <v>241</v>
      </c>
    </row>
    <row r="33" spans="1:7" s="2" customFormat="1">
      <c r="A33" s="2" t="s">
        <v>35</v>
      </c>
      <c r="B33" s="4" t="s">
        <v>221</v>
      </c>
      <c r="C33" s="2">
        <v>0.335085038</v>
      </c>
      <c r="D33" s="3">
        <v>1.91E-5</v>
      </c>
      <c r="E33" s="3">
        <v>2.7984499999999997E-4</v>
      </c>
      <c r="G33" s="4" t="s">
        <v>262</v>
      </c>
    </row>
    <row r="34" spans="1:7" s="2" customFormat="1">
      <c r="A34" s="2" t="s">
        <v>36</v>
      </c>
      <c r="B34" s="4" t="s">
        <v>222</v>
      </c>
      <c r="C34" s="2">
        <v>0.33096873700000001</v>
      </c>
      <c r="D34" s="3">
        <v>3.2152199999999998E-4</v>
      </c>
      <c r="E34" s="3">
        <v>3.3801059999999999E-3</v>
      </c>
      <c r="G34" s="4" t="s">
        <v>197</v>
      </c>
    </row>
    <row r="35" spans="1:7" s="2" customFormat="1">
      <c r="A35" s="2" t="s">
        <v>37</v>
      </c>
      <c r="B35" s="4" t="s">
        <v>223</v>
      </c>
      <c r="C35" s="2">
        <v>0.33049588899999999</v>
      </c>
      <c r="D35" s="3">
        <v>9.78E-7</v>
      </c>
      <c r="E35" s="3">
        <v>2.3600000000000001E-5</v>
      </c>
      <c r="G35" s="4" t="s">
        <v>290</v>
      </c>
    </row>
    <row r="36" spans="1:7" s="2" customFormat="1">
      <c r="A36" s="2" t="s">
        <v>38</v>
      </c>
      <c r="B36" s="4" t="s">
        <v>224</v>
      </c>
      <c r="C36" s="2">
        <v>0.32920074900000001</v>
      </c>
      <c r="D36" s="3">
        <v>2.0899999999999999E-6</v>
      </c>
      <c r="E36" s="3">
        <v>4.0800000000000002E-5</v>
      </c>
      <c r="G36" s="4" t="s">
        <v>246</v>
      </c>
    </row>
    <row r="37" spans="1:7" s="2" customFormat="1">
      <c r="A37" s="2" t="s">
        <v>39</v>
      </c>
      <c r="B37" s="4" t="s">
        <v>225</v>
      </c>
      <c r="C37" s="2">
        <v>0.32887210700000002</v>
      </c>
      <c r="D37" s="3">
        <v>3.4000000000000001E-10</v>
      </c>
      <c r="E37" s="3">
        <v>2.33E-8</v>
      </c>
      <c r="G37" s="4" t="s">
        <v>220</v>
      </c>
    </row>
    <row r="38" spans="1:7" s="2" customFormat="1">
      <c r="A38" s="2" t="s">
        <v>40</v>
      </c>
      <c r="B38" s="4" t="s">
        <v>226</v>
      </c>
      <c r="C38" s="2">
        <v>0.32743468999999997</v>
      </c>
      <c r="D38" s="3">
        <v>6.5063999999999996E-4</v>
      </c>
      <c r="E38" s="3">
        <v>5.7368269999999999E-3</v>
      </c>
      <c r="G38" s="4" t="s">
        <v>247</v>
      </c>
    </row>
    <row r="39" spans="1:7" s="2" customFormat="1">
      <c r="A39" s="2" t="s">
        <v>41</v>
      </c>
      <c r="B39" s="4" t="s">
        <v>227</v>
      </c>
      <c r="C39" s="2">
        <v>0.32148322899999998</v>
      </c>
      <c r="D39" s="3">
        <v>3.03E-8</v>
      </c>
      <c r="E39" s="3">
        <v>9.9199999999999999E-7</v>
      </c>
      <c r="G39" s="4" t="s">
        <v>208</v>
      </c>
    </row>
    <row r="40" spans="1:7" s="2" customFormat="1">
      <c r="A40" s="2" t="s">
        <v>42</v>
      </c>
      <c r="B40" s="4" t="s">
        <v>228</v>
      </c>
      <c r="C40" s="2">
        <v>0.32142574400000001</v>
      </c>
      <c r="D40" s="3">
        <v>7.9699999999999999E-6</v>
      </c>
      <c r="E40" s="3">
        <v>1.3337900000000001E-4</v>
      </c>
      <c r="G40" s="4" t="s">
        <v>208</v>
      </c>
    </row>
    <row r="41" spans="1:7" s="2" customFormat="1">
      <c r="A41" s="2" t="s">
        <v>43</v>
      </c>
      <c r="B41" s="4" t="s">
        <v>229</v>
      </c>
      <c r="C41" s="2">
        <v>0.31871750599999998</v>
      </c>
      <c r="D41" s="3">
        <v>1.8899999999999999E-6</v>
      </c>
      <c r="E41" s="3">
        <v>3.9799999999999998E-5</v>
      </c>
      <c r="G41" s="4" t="s">
        <v>216</v>
      </c>
    </row>
    <row r="42" spans="1:7" s="2" customFormat="1">
      <c r="A42" s="2" t="s">
        <v>44</v>
      </c>
      <c r="B42" s="4" t="s">
        <v>230</v>
      </c>
      <c r="C42" s="2">
        <v>0.31247805000000001</v>
      </c>
      <c r="D42" s="3">
        <v>2.08E-6</v>
      </c>
      <c r="E42" s="3">
        <v>4.0800000000000002E-5</v>
      </c>
      <c r="G42" s="4" t="s">
        <v>309</v>
      </c>
    </row>
    <row r="43" spans="1:7" s="2" customFormat="1">
      <c r="A43" s="2" t="s">
        <v>45</v>
      </c>
      <c r="B43" s="4" t="s">
        <v>231</v>
      </c>
      <c r="C43" s="2">
        <v>0.30979325400000002</v>
      </c>
      <c r="D43" s="3">
        <v>5.6099999999999999E-8</v>
      </c>
      <c r="E43" s="3">
        <v>1.7E-6</v>
      </c>
      <c r="G43" s="4" t="s">
        <v>225</v>
      </c>
    </row>
    <row r="44" spans="1:7" s="2" customFormat="1">
      <c r="A44" s="2" t="s">
        <v>46</v>
      </c>
      <c r="B44" s="4" t="s">
        <v>232</v>
      </c>
      <c r="C44" s="2">
        <v>0.302626742</v>
      </c>
      <c r="D44" s="3">
        <v>6.1783180000000004E-3</v>
      </c>
      <c r="E44" s="3">
        <v>3.206469E-2</v>
      </c>
      <c r="G44" s="4" t="s">
        <v>260</v>
      </c>
    </row>
    <row r="45" spans="1:7" s="2" customFormat="1">
      <c r="A45" s="2" t="s">
        <v>47</v>
      </c>
      <c r="B45" s="4" t="s">
        <v>233</v>
      </c>
      <c r="C45" s="2">
        <v>0.29494665799999997</v>
      </c>
      <c r="D45" s="3">
        <v>1.28E-6</v>
      </c>
      <c r="E45" s="3">
        <v>2.8500000000000002E-5</v>
      </c>
      <c r="G45" s="4" t="s">
        <v>283</v>
      </c>
    </row>
    <row r="46" spans="1:7" s="2" customFormat="1">
      <c r="A46" s="2" t="s">
        <v>48</v>
      </c>
      <c r="B46" s="4" t="s">
        <v>234</v>
      </c>
      <c r="C46" s="2">
        <v>0.293114979</v>
      </c>
      <c r="D46" s="3">
        <v>8.1999999999999994E-6</v>
      </c>
      <c r="E46" s="3">
        <v>1.34439E-4</v>
      </c>
      <c r="G46" s="4" t="s">
        <v>196</v>
      </c>
    </row>
    <row r="47" spans="1:7" s="2" customFormat="1">
      <c r="A47" s="2" t="s">
        <v>49</v>
      </c>
      <c r="B47" s="4" t="s">
        <v>208</v>
      </c>
      <c r="C47" s="2">
        <v>0.292488048</v>
      </c>
      <c r="D47" s="3">
        <v>6.0104799999999997E-4</v>
      </c>
      <c r="E47" s="3">
        <v>5.4160390000000001E-3</v>
      </c>
      <c r="G47" s="4" t="s">
        <v>193</v>
      </c>
    </row>
    <row r="48" spans="1:7" s="2" customFormat="1">
      <c r="A48" s="2" t="s">
        <v>50</v>
      </c>
      <c r="B48" s="4" t="s">
        <v>235</v>
      </c>
      <c r="C48" s="2">
        <v>0.28610070900000001</v>
      </c>
      <c r="D48" s="3">
        <v>4.9678199999999997E-4</v>
      </c>
      <c r="E48" s="3">
        <v>4.6823180000000004E-3</v>
      </c>
      <c r="G48" s="4" t="s">
        <v>296</v>
      </c>
    </row>
    <row r="49" spans="1:7" s="2" customFormat="1">
      <c r="A49" s="2" t="s">
        <v>51</v>
      </c>
      <c r="B49" s="4" t="s">
        <v>236</v>
      </c>
      <c r="C49" s="2">
        <v>0.28570228399999997</v>
      </c>
      <c r="D49" s="3">
        <v>3.4341300000000001E-3</v>
      </c>
      <c r="E49" s="3">
        <v>2.0933463999999999E-2</v>
      </c>
      <c r="G49" s="4" t="s">
        <v>230</v>
      </c>
    </row>
    <row r="50" spans="1:7" s="2" customFormat="1">
      <c r="A50" s="2" t="s">
        <v>52</v>
      </c>
      <c r="B50" s="4" t="s">
        <v>237</v>
      </c>
      <c r="C50" s="2">
        <v>0.28449770699999999</v>
      </c>
      <c r="D50" s="3">
        <v>6.6937500000000005E-4</v>
      </c>
      <c r="E50" s="3">
        <v>5.8392310000000003E-3</v>
      </c>
      <c r="G50" s="4" t="s">
        <v>244</v>
      </c>
    </row>
    <row r="51" spans="1:7" s="2" customFormat="1">
      <c r="A51" s="2" t="s">
        <v>53</v>
      </c>
      <c r="B51" s="4" t="s">
        <v>238</v>
      </c>
      <c r="C51" s="2">
        <v>0.27680438099999999</v>
      </c>
      <c r="D51" s="3">
        <v>7.5799999999999998E-7</v>
      </c>
      <c r="E51" s="3">
        <v>1.9400000000000001E-5</v>
      </c>
      <c r="G51" s="4" t="s">
        <v>281</v>
      </c>
    </row>
    <row r="52" spans="1:7" s="2" customFormat="1">
      <c r="A52" s="2" t="s">
        <v>54</v>
      </c>
      <c r="B52" s="4" t="s">
        <v>239</v>
      </c>
      <c r="C52" s="2">
        <v>0.26895117800000001</v>
      </c>
      <c r="D52" s="3">
        <v>2.1608809999999999E-3</v>
      </c>
      <c r="E52" s="3">
        <v>1.4405872E-2</v>
      </c>
      <c r="G52" s="4" t="s">
        <v>235</v>
      </c>
    </row>
    <row r="53" spans="1:7" s="2" customFormat="1">
      <c r="A53" s="2" t="s">
        <v>55</v>
      </c>
      <c r="B53" s="4" t="s">
        <v>240</v>
      </c>
      <c r="C53" s="2">
        <v>0.26628642899999999</v>
      </c>
      <c r="D53" s="3">
        <v>5.5907600000000004E-4</v>
      </c>
      <c r="E53" s="3">
        <v>5.1905520000000002E-3</v>
      </c>
      <c r="G53" s="4" t="s">
        <v>222</v>
      </c>
    </row>
    <row r="54" spans="1:7" s="2" customFormat="1">
      <c r="A54" s="2" t="s">
        <v>56</v>
      </c>
      <c r="B54" s="4" t="s">
        <v>241</v>
      </c>
      <c r="C54" s="2">
        <v>0.26531676999999998</v>
      </c>
      <c r="D54" s="3">
        <v>4.0800000000000002E-5</v>
      </c>
      <c r="E54" s="3">
        <v>5.5813599999999998E-4</v>
      </c>
      <c r="G54" s="4" t="s">
        <v>252</v>
      </c>
    </row>
    <row r="55" spans="1:7" s="2" customFormat="1">
      <c r="A55" s="2" t="s">
        <v>57</v>
      </c>
      <c r="B55" s="4" t="s">
        <v>242</v>
      </c>
      <c r="C55" s="2">
        <v>0.26167058199999998</v>
      </c>
      <c r="D55" s="3">
        <v>9.1899999999999999E-9</v>
      </c>
      <c r="E55" s="3">
        <v>3.5900000000000003E-7</v>
      </c>
      <c r="G55" s="4" t="s">
        <v>259</v>
      </c>
    </row>
    <row r="56" spans="1:7" s="2" customFormat="1">
      <c r="A56" s="2" t="s">
        <v>58</v>
      </c>
      <c r="B56" s="4" t="s">
        <v>243</v>
      </c>
      <c r="C56" s="2">
        <v>0.25680467200000001</v>
      </c>
      <c r="D56" s="3">
        <v>4.1793029999999997E-3</v>
      </c>
      <c r="E56" s="3">
        <v>2.3965236000000001E-2</v>
      </c>
      <c r="G56" s="4" t="s">
        <v>253</v>
      </c>
    </row>
    <row r="57" spans="1:7" s="2" customFormat="1">
      <c r="A57" s="2" t="s">
        <v>59</v>
      </c>
      <c r="B57" s="4" t="s">
        <v>244</v>
      </c>
      <c r="C57" s="2">
        <v>0.25480043499999999</v>
      </c>
      <c r="D57" s="3">
        <v>1.52E-5</v>
      </c>
      <c r="E57" s="3">
        <v>2.3901700000000001E-4</v>
      </c>
      <c r="G57" s="4" t="s">
        <v>304</v>
      </c>
    </row>
    <row r="58" spans="1:7" s="2" customFormat="1">
      <c r="A58" s="2" t="s">
        <v>60</v>
      </c>
      <c r="B58" s="5">
        <v>40795</v>
      </c>
      <c r="C58" s="2">
        <v>0.25334075</v>
      </c>
      <c r="D58" s="3">
        <v>1.230077E-3</v>
      </c>
      <c r="E58" s="3">
        <v>9.4267569999999992E-3</v>
      </c>
      <c r="G58" s="4" t="s">
        <v>315</v>
      </c>
    </row>
    <row r="59" spans="1:7" s="2" customFormat="1">
      <c r="A59" s="2" t="s">
        <v>61</v>
      </c>
      <c r="B59" s="4" t="s">
        <v>245</v>
      </c>
      <c r="C59" s="2">
        <v>0.253064332</v>
      </c>
      <c r="D59" s="3">
        <v>1.5099999999999999E-5</v>
      </c>
      <c r="E59" s="3">
        <v>2.3901700000000001E-4</v>
      </c>
      <c r="G59" s="4" t="s">
        <v>287</v>
      </c>
    </row>
    <row r="60" spans="1:7" s="2" customFormat="1">
      <c r="A60" s="2" t="s">
        <v>62</v>
      </c>
      <c r="B60" s="4" t="s">
        <v>246</v>
      </c>
      <c r="C60" s="2">
        <v>0.25280362499999998</v>
      </c>
      <c r="D60" s="3">
        <v>1.1200000000000001E-6</v>
      </c>
      <c r="E60" s="3">
        <v>2.62E-5</v>
      </c>
      <c r="G60" s="4" t="s">
        <v>301</v>
      </c>
    </row>
    <row r="61" spans="1:7" s="2" customFormat="1">
      <c r="A61" s="2" t="s">
        <v>63</v>
      </c>
      <c r="B61" s="4" t="s">
        <v>247</v>
      </c>
      <c r="C61" s="2">
        <v>0.25235183999999999</v>
      </c>
      <c r="D61" s="3">
        <v>3.4047E-4</v>
      </c>
      <c r="E61" s="3">
        <v>3.4467339999999999E-3</v>
      </c>
      <c r="G61" s="4" t="s">
        <v>263</v>
      </c>
    </row>
    <row r="62" spans="1:7" s="2" customFormat="1">
      <c r="A62" s="2" t="s">
        <v>64</v>
      </c>
      <c r="B62" s="4" t="s">
        <v>248</v>
      </c>
      <c r="C62" s="2">
        <v>0.248879513</v>
      </c>
      <c r="D62" s="3">
        <v>5.8621400000000005E-4</v>
      </c>
      <c r="E62" s="3">
        <v>5.3410640000000004E-3</v>
      </c>
      <c r="G62" s="4" t="s">
        <v>223</v>
      </c>
    </row>
    <row r="63" spans="1:7" s="2" customFormat="1">
      <c r="A63" s="2" t="s">
        <v>65</v>
      </c>
      <c r="B63" s="4" t="s">
        <v>249</v>
      </c>
      <c r="C63" s="2">
        <v>0.245849289</v>
      </c>
      <c r="D63" s="3">
        <v>3.3944399999999999E-3</v>
      </c>
      <c r="E63" s="3">
        <v>2.0928127000000001E-2</v>
      </c>
      <c r="G63" s="4" t="s">
        <v>221</v>
      </c>
    </row>
    <row r="64" spans="1:7" s="2" customFormat="1">
      <c r="A64" s="2" t="s">
        <v>66</v>
      </c>
      <c r="B64" s="4" t="s">
        <v>250</v>
      </c>
      <c r="C64" s="2">
        <v>0.24402515699999999</v>
      </c>
      <c r="D64" s="3">
        <v>9.985364E-3</v>
      </c>
      <c r="E64" s="3">
        <v>4.6522719999999997E-2</v>
      </c>
      <c r="G64" s="4" t="s">
        <v>316</v>
      </c>
    </row>
    <row r="65" spans="1:7" s="2" customFormat="1">
      <c r="A65" s="2" t="s">
        <v>67</v>
      </c>
      <c r="B65" s="4" t="s">
        <v>251</v>
      </c>
      <c r="C65" s="2">
        <v>0.24402294799999999</v>
      </c>
      <c r="D65" s="3">
        <v>1.0332532E-2</v>
      </c>
      <c r="E65" s="3">
        <v>4.7364916999999999E-2</v>
      </c>
      <c r="G65" s="4" t="s">
        <v>219</v>
      </c>
    </row>
    <row r="66" spans="1:7" s="2" customFormat="1">
      <c r="A66" s="2" t="s">
        <v>68</v>
      </c>
      <c r="B66" s="4" t="s">
        <v>252</v>
      </c>
      <c r="C66" s="2">
        <v>0.24263509799999999</v>
      </c>
      <c r="D66" s="3">
        <v>1.585085E-3</v>
      </c>
      <c r="E66" s="3">
        <v>1.1777882999999999E-2</v>
      </c>
      <c r="G66" s="4" t="s">
        <v>212</v>
      </c>
    </row>
    <row r="67" spans="1:7" s="2" customFormat="1">
      <c r="A67" s="2" t="s">
        <v>69</v>
      </c>
      <c r="B67" s="4" t="s">
        <v>253</v>
      </c>
      <c r="C67" s="2">
        <v>0.23882465999999999</v>
      </c>
      <c r="D67" s="3">
        <v>9.3155800000000004E-3</v>
      </c>
      <c r="E67" s="3">
        <v>4.4154771000000002E-2</v>
      </c>
      <c r="G67" s="4" t="s">
        <v>205</v>
      </c>
    </row>
    <row r="68" spans="1:7" s="2" customFormat="1">
      <c r="A68" s="2" t="s">
        <v>70</v>
      </c>
      <c r="B68" s="4" t="s">
        <v>254</v>
      </c>
      <c r="C68" s="2">
        <v>0.238599598</v>
      </c>
      <c r="D68" s="3">
        <v>3.6354099999999999E-4</v>
      </c>
      <c r="E68" s="3">
        <v>3.5488529999999998E-3</v>
      </c>
      <c r="G68" s="4" t="s">
        <v>249</v>
      </c>
    </row>
    <row r="69" spans="1:7" s="2" customFormat="1">
      <c r="A69" s="2" t="s">
        <v>71</v>
      </c>
      <c r="B69" s="4" t="s">
        <v>255</v>
      </c>
      <c r="C69" s="2">
        <v>0.23699371599999999</v>
      </c>
      <c r="D69" s="3">
        <v>1.13406E-4</v>
      </c>
      <c r="E69" s="3">
        <v>1.45302E-3</v>
      </c>
      <c r="G69" s="4" t="s">
        <v>299</v>
      </c>
    </row>
    <row r="70" spans="1:7" s="2" customFormat="1">
      <c r="A70" s="2" t="s">
        <v>72</v>
      </c>
      <c r="B70" s="4" t="s">
        <v>256</v>
      </c>
      <c r="C70" s="2">
        <v>0.23589621199999999</v>
      </c>
      <c r="D70" s="3">
        <v>7.1200000000000002E-8</v>
      </c>
      <c r="E70" s="3">
        <v>2.0899999999999999E-6</v>
      </c>
      <c r="G70" s="4" t="s">
        <v>264</v>
      </c>
    </row>
    <row r="71" spans="1:7" s="2" customFormat="1">
      <c r="A71" s="2" t="s">
        <v>73</v>
      </c>
      <c r="B71" s="4" t="s">
        <v>257</v>
      </c>
      <c r="C71" s="2">
        <v>0.231674082</v>
      </c>
      <c r="D71" s="3">
        <v>8.3599999999999999E-5</v>
      </c>
      <c r="E71" s="3">
        <v>1.105941E-3</v>
      </c>
      <c r="G71" s="4" t="s">
        <v>254</v>
      </c>
    </row>
    <row r="72" spans="1:7" s="2" customFormat="1">
      <c r="A72" s="2" t="s">
        <v>74</v>
      </c>
      <c r="B72" s="4" t="s">
        <v>258</v>
      </c>
      <c r="C72" s="2">
        <v>0.231121402</v>
      </c>
      <c r="D72" s="3">
        <v>4.8591900000000002E-4</v>
      </c>
      <c r="E72" s="3">
        <v>4.6331829999999999E-3</v>
      </c>
      <c r="G72" s="4" t="s">
        <v>303</v>
      </c>
    </row>
    <row r="73" spans="1:7" s="2" customFormat="1">
      <c r="A73" s="2" t="s">
        <v>75</v>
      </c>
      <c r="B73" s="4" t="s">
        <v>259</v>
      </c>
      <c r="C73" s="2">
        <v>0.22871363</v>
      </c>
      <c r="D73" s="3">
        <v>2.0682E-4</v>
      </c>
      <c r="E73" s="3">
        <v>2.355448E-3</v>
      </c>
      <c r="G73" s="4" t="s">
        <v>274</v>
      </c>
    </row>
    <row r="74" spans="1:7" s="2" customFormat="1">
      <c r="A74" s="2" t="s">
        <v>76</v>
      </c>
      <c r="B74" s="4" t="s">
        <v>260</v>
      </c>
      <c r="C74" s="2">
        <v>0.22810139500000001</v>
      </c>
      <c r="D74" s="3">
        <v>7.7800000000000001E-6</v>
      </c>
      <c r="E74" s="3">
        <v>1.32934E-4</v>
      </c>
      <c r="G74" s="4" t="s">
        <v>273</v>
      </c>
    </row>
    <row r="75" spans="1:7" s="2" customFormat="1">
      <c r="A75" s="2" t="s">
        <v>77</v>
      </c>
      <c r="B75" s="4" t="s">
        <v>261</v>
      </c>
      <c r="C75" s="2">
        <v>0.227769309</v>
      </c>
      <c r="D75" s="3">
        <v>2.4900000000000001E-8</v>
      </c>
      <c r="E75" s="3">
        <v>8.5099999999999998E-7</v>
      </c>
      <c r="G75" s="4" t="s">
        <v>238</v>
      </c>
    </row>
    <row r="76" spans="1:7" s="2" customFormat="1">
      <c r="A76" s="2" t="s">
        <v>78</v>
      </c>
      <c r="B76" s="4" t="s">
        <v>262</v>
      </c>
      <c r="C76" s="2">
        <v>0.224237678</v>
      </c>
      <c r="D76" s="3">
        <v>2.16E-5</v>
      </c>
      <c r="E76" s="3">
        <v>3.1089399999999998E-4</v>
      </c>
      <c r="G76" s="4" t="s">
        <v>226</v>
      </c>
    </row>
    <row r="77" spans="1:7" s="2" customFormat="1">
      <c r="A77" s="2" t="s">
        <v>79</v>
      </c>
      <c r="B77" s="4" t="s">
        <v>263</v>
      </c>
      <c r="C77" s="2">
        <v>0.217502204</v>
      </c>
      <c r="D77" s="3">
        <v>6.3638109999999996E-3</v>
      </c>
      <c r="E77" s="3">
        <v>3.2614530000000003E-2</v>
      </c>
      <c r="G77" s="4" t="s">
        <v>258</v>
      </c>
    </row>
    <row r="78" spans="1:7" s="2" customFormat="1">
      <c r="A78" s="2" t="s">
        <v>80</v>
      </c>
      <c r="B78" s="4" t="s">
        <v>251</v>
      </c>
      <c r="C78" s="2">
        <v>0.21677575800000001</v>
      </c>
      <c r="D78" s="3">
        <v>3.6001819999999999E-3</v>
      </c>
      <c r="E78" s="3">
        <v>2.1392385E-2</v>
      </c>
      <c r="G78" s="4" t="s">
        <v>289</v>
      </c>
    </row>
    <row r="79" spans="1:7" s="2" customFormat="1">
      <c r="A79" s="2" t="s">
        <v>81</v>
      </c>
      <c r="B79" s="4" t="s">
        <v>194</v>
      </c>
      <c r="C79" s="2">
        <v>0.21378309700000001</v>
      </c>
      <c r="D79" s="3">
        <v>3.0686E-4</v>
      </c>
      <c r="E79" s="3">
        <v>3.2678569999999999E-3</v>
      </c>
      <c r="G79" s="4" t="s">
        <v>217</v>
      </c>
    </row>
    <row r="80" spans="1:7" s="2" customFormat="1">
      <c r="A80" s="2" t="s">
        <v>82</v>
      </c>
      <c r="B80" s="4" t="s">
        <v>264</v>
      </c>
      <c r="C80" s="2">
        <v>0.21361005599999999</v>
      </c>
      <c r="D80" s="3">
        <v>3.1795259999999998E-3</v>
      </c>
      <c r="E80" s="3">
        <v>1.9751603999999999E-2</v>
      </c>
      <c r="G80" s="4" t="s">
        <v>215</v>
      </c>
    </row>
    <row r="81" spans="1:7" s="2" customFormat="1">
      <c r="A81" s="2" t="s">
        <v>83</v>
      </c>
      <c r="B81" s="4" t="s">
        <v>265</v>
      </c>
      <c r="C81" s="2">
        <v>0.21207104700000001</v>
      </c>
      <c r="D81" s="3">
        <v>2.61E-18</v>
      </c>
      <c r="E81" s="3">
        <v>1.07E-15</v>
      </c>
      <c r="G81" s="4" t="s">
        <v>312</v>
      </c>
    </row>
    <row r="82" spans="1:7" s="2" customFormat="1">
      <c r="A82" s="2" t="s">
        <v>84</v>
      </c>
      <c r="B82" s="4" t="s">
        <v>266</v>
      </c>
      <c r="C82" s="2">
        <v>0.20518224600000001</v>
      </c>
      <c r="D82" s="3">
        <v>3.0000000000000001E-5</v>
      </c>
      <c r="E82" s="3">
        <v>4.2470399999999998E-4</v>
      </c>
      <c r="G82" s="4" t="s">
        <v>194</v>
      </c>
    </row>
    <row r="83" spans="1:7" s="2" customFormat="1">
      <c r="A83" s="2" t="s">
        <v>85</v>
      </c>
      <c r="B83" s="4" t="s">
        <v>207</v>
      </c>
      <c r="C83" s="2">
        <v>0.20313403799999999</v>
      </c>
      <c r="D83" s="3">
        <v>1.23683E-4</v>
      </c>
      <c r="E83" s="3">
        <v>1.560306E-3</v>
      </c>
      <c r="G83" s="4" t="s">
        <v>194</v>
      </c>
    </row>
    <row r="84" spans="1:7" s="2" customFormat="1">
      <c r="A84" s="2" t="s">
        <v>86</v>
      </c>
      <c r="B84" s="4" t="s">
        <v>236</v>
      </c>
      <c r="C84" s="2">
        <v>0.19888810800000001</v>
      </c>
      <c r="D84" s="3">
        <v>3.4718919999999999E-3</v>
      </c>
      <c r="E84" s="3">
        <v>2.0933463999999999E-2</v>
      </c>
      <c r="G84" s="4" t="s">
        <v>234</v>
      </c>
    </row>
    <row r="85" spans="1:7" s="2" customFormat="1">
      <c r="A85" s="2" t="s">
        <v>87</v>
      </c>
      <c r="B85" s="4" t="s">
        <v>267</v>
      </c>
      <c r="C85" s="2">
        <v>0.19662161</v>
      </c>
      <c r="D85" s="3">
        <v>4.9001460000000002E-3</v>
      </c>
      <c r="E85" s="3">
        <v>2.7652445000000001E-2</v>
      </c>
      <c r="G85" s="4" t="s">
        <v>207</v>
      </c>
    </row>
    <row r="86" spans="1:7" s="2" customFormat="1">
      <c r="A86" s="2" t="s">
        <v>88</v>
      </c>
      <c r="B86" s="4" t="s">
        <v>268</v>
      </c>
      <c r="C86" s="2">
        <v>0.19286736500000001</v>
      </c>
      <c r="D86" s="3">
        <v>3.7041079999999998E-3</v>
      </c>
      <c r="E86" s="3">
        <v>2.1851573999999999E-2</v>
      </c>
      <c r="G86" s="4" t="s">
        <v>207</v>
      </c>
    </row>
    <row r="87" spans="1:7" s="2" customFormat="1">
      <c r="A87" s="2" t="s">
        <v>89</v>
      </c>
      <c r="B87" s="4" t="s">
        <v>269</v>
      </c>
      <c r="C87" s="2">
        <v>0.189624501</v>
      </c>
      <c r="D87" s="3">
        <v>3.5973800000000002E-4</v>
      </c>
      <c r="E87" s="3">
        <v>3.5488529999999998E-3</v>
      </c>
      <c r="G87" s="4" t="s">
        <v>248</v>
      </c>
    </row>
    <row r="88" spans="1:7" s="2" customFormat="1">
      <c r="A88" s="2" t="s">
        <v>90</v>
      </c>
      <c r="B88" s="4" t="s">
        <v>270</v>
      </c>
      <c r="C88" s="2">
        <v>0.18890762</v>
      </c>
      <c r="D88" s="3">
        <v>3.4620499999999998E-4</v>
      </c>
      <c r="E88" s="3">
        <v>3.4620530000000001E-3</v>
      </c>
      <c r="G88" s="4" t="s">
        <v>277</v>
      </c>
    </row>
    <row r="89" spans="1:7" s="2" customFormat="1">
      <c r="A89" s="2" t="s">
        <v>91</v>
      </c>
      <c r="B89" s="4" t="s">
        <v>271</v>
      </c>
      <c r="C89" s="2">
        <v>0.18740717400000001</v>
      </c>
      <c r="D89" s="3">
        <v>4.0400000000000002E-7</v>
      </c>
      <c r="E89" s="3">
        <v>1.0699999999999999E-5</v>
      </c>
      <c r="G89" s="4" t="s">
        <v>200</v>
      </c>
    </row>
    <row r="90" spans="1:7" s="2" customFormat="1">
      <c r="A90" s="2" t="s">
        <v>92</v>
      </c>
      <c r="B90" s="4" t="s">
        <v>272</v>
      </c>
      <c r="C90" s="2">
        <v>0.18702258999999999</v>
      </c>
      <c r="D90" s="3">
        <v>6.1473400000000003E-4</v>
      </c>
      <c r="E90" s="3">
        <v>5.4791550000000003E-3</v>
      </c>
      <c r="G90" s="4" t="s">
        <v>266</v>
      </c>
    </row>
    <row r="91" spans="1:7" s="2" customFormat="1">
      <c r="A91" s="2" t="s">
        <v>93</v>
      </c>
      <c r="B91" s="4" t="s">
        <v>273</v>
      </c>
      <c r="C91" s="2">
        <v>0.186102131</v>
      </c>
      <c r="D91" s="3">
        <v>3.3978200000000001E-4</v>
      </c>
      <c r="E91" s="3">
        <v>3.4467339999999999E-3</v>
      </c>
      <c r="G91" s="4" t="s">
        <v>255</v>
      </c>
    </row>
    <row r="92" spans="1:7" s="2" customFormat="1">
      <c r="A92" s="2" t="s">
        <v>94</v>
      </c>
      <c r="B92" s="4" t="s">
        <v>274</v>
      </c>
      <c r="C92" s="2">
        <v>0.18544923699999999</v>
      </c>
      <c r="D92" s="3">
        <v>7.0897970000000001E-3</v>
      </c>
      <c r="E92" s="3">
        <v>3.5234140999999997E-2</v>
      </c>
      <c r="G92" s="4" t="s">
        <v>195</v>
      </c>
    </row>
    <row r="93" spans="1:7" s="2" customFormat="1">
      <c r="A93" s="2" t="s">
        <v>95</v>
      </c>
      <c r="B93" s="4" t="s">
        <v>275</v>
      </c>
      <c r="C93" s="2">
        <v>0.179021602</v>
      </c>
      <c r="D93" s="3">
        <v>1.86E-6</v>
      </c>
      <c r="E93" s="3">
        <v>3.9799999999999998E-5</v>
      </c>
      <c r="G93" s="4" t="s">
        <v>245</v>
      </c>
    </row>
    <row r="94" spans="1:7" s="2" customFormat="1">
      <c r="A94" s="2" t="s">
        <v>96</v>
      </c>
      <c r="B94" s="4" t="s">
        <v>276</v>
      </c>
      <c r="C94" s="2">
        <v>0.177223251</v>
      </c>
      <c r="D94" s="3">
        <v>6.8292429999999996E-3</v>
      </c>
      <c r="E94" s="3">
        <v>3.4355700000000003E-2</v>
      </c>
      <c r="G94" s="4" t="s">
        <v>233</v>
      </c>
    </row>
    <row r="95" spans="1:7" s="2" customFormat="1">
      <c r="A95" s="2" t="s">
        <v>97</v>
      </c>
      <c r="B95" s="4" t="s">
        <v>277</v>
      </c>
      <c r="C95" s="2">
        <v>0.17356074399999999</v>
      </c>
      <c r="D95" s="3">
        <v>5.7607470000000001E-3</v>
      </c>
      <c r="E95" s="3">
        <v>3.0476211E-2</v>
      </c>
      <c r="G95" s="4" t="s">
        <v>278</v>
      </c>
    </row>
    <row r="96" spans="1:7" s="2" customFormat="1">
      <c r="A96" s="2" t="s">
        <v>98</v>
      </c>
      <c r="B96" s="4" t="s">
        <v>278</v>
      </c>
      <c r="C96" s="2">
        <v>0.17329761499999999</v>
      </c>
      <c r="D96" s="3">
        <v>1.0243973E-2</v>
      </c>
      <c r="E96" s="3">
        <v>4.7364916999999999E-2</v>
      </c>
      <c r="G96" s="4" t="s">
        <v>265</v>
      </c>
    </row>
    <row r="97" spans="1:7" s="2" customFormat="1">
      <c r="A97" s="2" t="s">
        <v>99</v>
      </c>
      <c r="B97" s="4" t="s">
        <v>279</v>
      </c>
      <c r="C97" s="2">
        <v>0.15918779399999999</v>
      </c>
      <c r="D97" s="3">
        <v>7.7008100000000004E-4</v>
      </c>
      <c r="E97" s="3">
        <v>6.5777739999999998E-3</v>
      </c>
      <c r="G97" s="4" t="s">
        <v>282</v>
      </c>
    </row>
    <row r="98" spans="1:7" s="2" customFormat="1">
      <c r="A98" s="2" t="s">
        <v>100</v>
      </c>
      <c r="B98" s="4" t="s">
        <v>280</v>
      </c>
      <c r="C98" s="2">
        <v>0.15876923500000001</v>
      </c>
      <c r="D98" s="3">
        <v>1.0601101999999999E-2</v>
      </c>
      <c r="E98" s="3">
        <v>4.8293908000000003E-2</v>
      </c>
      <c r="G98" s="4" t="s">
        <v>294</v>
      </c>
    </row>
    <row r="99" spans="1:7" s="2" customFormat="1">
      <c r="A99" s="2" t="s">
        <v>101</v>
      </c>
      <c r="B99" s="4" t="s">
        <v>281</v>
      </c>
      <c r="C99" s="2">
        <v>0.15761686899999999</v>
      </c>
      <c r="D99" s="3">
        <v>1.0793428000000001E-2</v>
      </c>
      <c r="E99" s="3">
        <v>4.8622551E-2</v>
      </c>
      <c r="G99" s="4" t="s">
        <v>288</v>
      </c>
    </row>
    <row r="100" spans="1:7" s="2" customFormat="1">
      <c r="A100" s="2" t="s">
        <v>102</v>
      </c>
      <c r="B100" s="4" t="s">
        <v>282</v>
      </c>
      <c r="C100" s="2">
        <v>0.14908555700000001</v>
      </c>
      <c r="D100" s="3">
        <v>1.7399999999999999E-5</v>
      </c>
      <c r="E100" s="3">
        <v>2.6379000000000002E-4</v>
      </c>
      <c r="G100" s="4" t="s">
        <v>231</v>
      </c>
    </row>
    <row r="101" spans="1:7" s="2" customFormat="1">
      <c r="A101" s="2" t="s">
        <v>103</v>
      </c>
      <c r="B101" s="4" t="s">
        <v>283</v>
      </c>
      <c r="C101" s="2">
        <v>0.14633575300000001</v>
      </c>
      <c r="D101" s="3">
        <v>1.9752160000000001E-3</v>
      </c>
      <c r="E101" s="3">
        <v>1.3497307E-2</v>
      </c>
      <c r="G101" s="4" t="s">
        <v>318</v>
      </c>
    </row>
    <row r="102" spans="1:7" s="2" customFormat="1">
      <c r="A102" s="2" t="s">
        <v>104</v>
      </c>
      <c r="B102" s="4" t="s">
        <v>284</v>
      </c>
      <c r="C102" s="2">
        <v>0.142017899</v>
      </c>
      <c r="D102" s="3">
        <v>1.0339414999999999E-2</v>
      </c>
      <c r="E102" s="3">
        <v>4.7364916999999999E-2</v>
      </c>
      <c r="G102" s="4" t="s">
        <v>269</v>
      </c>
    </row>
    <row r="103" spans="1:7" s="2" customFormat="1">
      <c r="A103" s="2" t="s">
        <v>105</v>
      </c>
      <c r="B103" s="4" t="s">
        <v>285</v>
      </c>
      <c r="C103" s="2">
        <v>0.141913238</v>
      </c>
      <c r="D103" s="3">
        <v>8.7899999999999995E-5</v>
      </c>
      <c r="E103" s="3">
        <v>1.1442189999999999E-3</v>
      </c>
      <c r="G103" s="4" t="s">
        <v>310</v>
      </c>
    </row>
    <row r="104" spans="1:7" s="2" customFormat="1">
      <c r="A104" s="2" t="s">
        <v>106</v>
      </c>
      <c r="B104" s="4" t="s">
        <v>286</v>
      </c>
      <c r="C104" s="2">
        <v>0.13507401799999999</v>
      </c>
      <c r="D104" s="3">
        <v>2.383137E-3</v>
      </c>
      <c r="E104" s="3">
        <v>1.5487948E-2</v>
      </c>
      <c r="G104" s="4" t="s">
        <v>317</v>
      </c>
    </row>
    <row r="105" spans="1:7" s="2" customFormat="1">
      <c r="A105" s="2" t="s">
        <v>107</v>
      </c>
      <c r="B105" s="4" t="s">
        <v>287</v>
      </c>
      <c r="C105" s="2">
        <v>0.13468017299999999</v>
      </c>
      <c r="D105" s="3">
        <v>1.9971100000000001E-4</v>
      </c>
      <c r="E105" s="3">
        <v>2.3065210000000002E-3</v>
      </c>
      <c r="G105" s="4" t="s">
        <v>204</v>
      </c>
    </row>
    <row r="106" spans="1:7" s="2" customFormat="1">
      <c r="A106" s="2" t="s">
        <v>108</v>
      </c>
      <c r="B106" s="4" t="s">
        <v>288</v>
      </c>
      <c r="C106" s="2">
        <v>0.13343971399999999</v>
      </c>
      <c r="D106" s="3">
        <v>8.6781800000000002E-4</v>
      </c>
      <c r="E106" s="3">
        <v>7.1250790000000003E-3</v>
      </c>
      <c r="G106" s="4" t="s">
        <v>275</v>
      </c>
    </row>
    <row r="107" spans="1:7" s="2" customFormat="1">
      <c r="A107" s="2" t="s">
        <v>109</v>
      </c>
      <c r="B107" s="4" t="s">
        <v>289</v>
      </c>
      <c r="C107" s="2">
        <v>0.13319350199999999</v>
      </c>
      <c r="D107" s="3">
        <v>1.9497399999999999E-3</v>
      </c>
      <c r="E107" s="3">
        <v>1.3497307E-2</v>
      </c>
      <c r="G107" s="4" t="s">
        <v>270</v>
      </c>
    </row>
    <row r="108" spans="1:7" s="2" customFormat="1">
      <c r="A108" s="2" t="s">
        <v>110</v>
      </c>
      <c r="B108" s="4" t="s">
        <v>290</v>
      </c>
      <c r="C108" s="2">
        <v>0.13316767800000001</v>
      </c>
      <c r="D108" s="3">
        <v>1.7717199999999999E-4</v>
      </c>
      <c r="E108" s="3">
        <v>2.075445E-3</v>
      </c>
      <c r="G108" s="4" t="s">
        <v>292</v>
      </c>
    </row>
    <row r="109" spans="1:7" s="2" customFormat="1">
      <c r="A109" s="2" t="s">
        <v>111</v>
      </c>
      <c r="B109" s="4" t="s">
        <v>291</v>
      </c>
      <c r="C109" s="2">
        <v>0.12566718599999999</v>
      </c>
      <c r="D109" s="3">
        <v>1.1130957E-2</v>
      </c>
      <c r="E109" s="3">
        <v>4.8809542999999997E-2</v>
      </c>
      <c r="G109" s="4" t="s">
        <v>206</v>
      </c>
    </row>
    <row r="110" spans="1:7" s="2" customFormat="1">
      <c r="A110" s="2" t="s">
        <v>112</v>
      </c>
      <c r="B110" s="4" t="s">
        <v>292</v>
      </c>
      <c r="C110" s="2">
        <v>0.12323995</v>
      </c>
      <c r="D110" s="3">
        <v>6.0859069999999998E-3</v>
      </c>
      <c r="E110" s="3">
        <v>3.1786267E-2</v>
      </c>
      <c r="G110" s="4" t="s">
        <v>206</v>
      </c>
    </row>
    <row r="111" spans="1:7" s="2" customFormat="1">
      <c r="A111" s="2" t="s">
        <v>113</v>
      </c>
      <c r="B111" s="4" t="s">
        <v>293</v>
      </c>
      <c r="C111" s="2">
        <v>0.118445658</v>
      </c>
      <c r="D111" s="3">
        <v>6.2860090000000004E-3</v>
      </c>
      <c r="E111" s="3">
        <v>3.2418412000000001E-2</v>
      </c>
      <c r="G111" s="4" t="s">
        <v>202</v>
      </c>
    </row>
    <row r="112" spans="1:7" s="2" customFormat="1">
      <c r="A112" s="2" t="s">
        <v>114</v>
      </c>
      <c r="B112" s="4" t="s">
        <v>294</v>
      </c>
      <c r="C112" s="2">
        <v>0.114641145</v>
      </c>
      <c r="D112" s="3">
        <v>1.0969721999999999E-2</v>
      </c>
      <c r="E112" s="3">
        <v>4.8622551E-2</v>
      </c>
      <c r="G112" s="4" t="s">
        <v>211</v>
      </c>
    </row>
    <row r="113" spans="1:7" s="2" customFormat="1">
      <c r="A113" s="2" t="s">
        <v>115</v>
      </c>
      <c r="B113" s="4" t="s">
        <v>295</v>
      </c>
      <c r="C113" s="2">
        <v>0.112771072</v>
      </c>
      <c r="D113" s="3">
        <v>2.1244240000000002E-3</v>
      </c>
      <c r="E113" s="3">
        <v>1.4278917E-2</v>
      </c>
      <c r="G113" s="4" t="s">
        <v>313</v>
      </c>
    </row>
    <row r="114" spans="1:7" s="2" customFormat="1">
      <c r="A114" s="2" t="s">
        <v>116</v>
      </c>
      <c r="B114" s="4" t="s">
        <v>296</v>
      </c>
      <c r="C114" s="2">
        <v>0.112101216</v>
      </c>
      <c r="D114" s="3">
        <v>8.1876080000000007E-3</v>
      </c>
      <c r="E114" s="3">
        <v>4.0202623999999999E-2</v>
      </c>
      <c r="G114" s="4" t="s">
        <v>199</v>
      </c>
    </row>
    <row r="115" spans="1:7" s="2" customFormat="1">
      <c r="A115" s="2" t="s">
        <v>117</v>
      </c>
      <c r="B115" s="4" t="s">
        <v>297</v>
      </c>
      <c r="C115" s="2">
        <v>0.110825916</v>
      </c>
      <c r="D115" s="3">
        <v>1.217735E-3</v>
      </c>
      <c r="E115" s="3">
        <v>9.4202169999999998E-3</v>
      </c>
      <c r="G115" s="4" t="s">
        <v>307</v>
      </c>
    </row>
    <row r="116" spans="1:7" s="2" customFormat="1">
      <c r="A116" s="2" t="s">
        <v>118</v>
      </c>
      <c r="B116" s="4" t="s">
        <v>298</v>
      </c>
      <c r="C116" s="2">
        <v>0.10652660799999999</v>
      </c>
      <c r="D116" s="3">
        <v>2.0082849999999998E-3</v>
      </c>
      <c r="E116" s="3">
        <v>1.3609868000000001E-2</v>
      </c>
      <c r="G116" s="4" t="s">
        <v>239</v>
      </c>
    </row>
    <row r="117" spans="1:7" s="2" customFormat="1">
      <c r="A117" s="2" t="s">
        <v>119</v>
      </c>
      <c r="B117" s="4" t="s">
        <v>299</v>
      </c>
      <c r="C117" s="2">
        <v>0.104939586</v>
      </c>
      <c r="D117" s="3">
        <v>8.5302369999999995E-3</v>
      </c>
      <c r="E117" s="3">
        <v>4.1635681000000001E-2</v>
      </c>
      <c r="G117" s="4" t="s">
        <v>209</v>
      </c>
    </row>
    <row r="118" spans="1:7" s="2" customFormat="1">
      <c r="A118" s="2" t="s">
        <v>120</v>
      </c>
      <c r="B118" s="4" t="s">
        <v>300</v>
      </c>
      <c r="C118" s="2">
        <v>0.103968119</v>
      </c>
      <c r="D118" s="3">
        <v>5.4901359999999996E-3</v>
      </c>
      <c r="E118" s="3">
        <v>2.9424256999999999E-2</v>
      </c>
      <c r="G118" s="4" t="s">
        <v>232</v>
      </c>
    </row>
    <row r="119" spans="1:7" s="2" customFormat="1">
      <c r="A119" s="2" t="s">
        <v>121</v>
      </c>
      <c r="B119" s="4" t="s">
        <v>301</v>
      </c>
      <c r="C119" s="2">
        <v>9.8991217000000006E-2</v>
      </c>
      <c r="D119" s="3">
        <v>1.1382968E-2</v>
      </c>
      <c r="E119" s="3">
        <v>4.9649117E-2</v>
      </c>
      <c r="G119" s="4" t="s">
        <v>242</v>
      </c>
    </row>
    <row r="120" spans="1:7" s="2" customFormat="1">
      <c r="A120" s="2" t="s">
        <v>122</v>
      </c>
      <c r="B120" s="4" t="s">
        <v>302</v>
      </c>
      <c r="C120" s="2">
        <v>9.3381917999999994E-2</v>
      </c>
      <c r="D120" s="3">
        <v>9.666371E-3</v>
      </c>
      <c r="E120" s="3">
        <v>4.5293853000000002E-2</v>
      </c>
      <c r="G120" s="4" t="s">
        <v>300</v>
      </c>
    </row>
    <row r="121" spans="1:7" s="2" customFormat="1">
      <c r="A121" s="2" t="s">
        <v>123</v>
      </c>
      <c r="B121" s="4" t="s">
        <v>303</v>
      </c>
      <c r="C121" s="2">
        <v>9.1822098000000005E-2</v>
      </c>
      <c r="D121" s="3">
        <v>4.9572069999999999E-3</v>
      </c>
      <c r="E121" s="3">
        <v>2.7652445000000001E-2</v>
      </c>
      <c r="G121" s="4" t="s">
        <v>256</v>
      </c>
    </row>
    <row r="122" spans="1:7" s="2" customFormat="1">
      <c r="A122" s="2" t="s">
        <v>124</v>
      </c>
      <c r="B122" s="4" t="s">
        <v>279</v>
      </c>
      <c r="C122" s="2">
        <v>9.1017806000000007E-2</v>
      </c>
      <c r="D122" s="3">
        <v>1.6455720000000001E-3</v>
      </c>
      <c r="E122" s="3">
        <v>1.1937250999999999E-2</v>
      </c>
      <c r="G122" s="4" t="s">
        <v>198</v>
      </c>
    </row>
    <row r="123" spans="1:7" s="2" customFormat="1">
      <c r="A123" s="2" t="s">
        <v>125</v>
      </c>
      <c r="B123" s="4" t="s">
        <v>304</v>
      </c>
      <c r="C123" s="2">
        <v>8.1871715999999997E-2</v>
      </c>
      <c r="D123" s="3">
        <v>9.2866400000000005E-4</v>
      </c>
      <c r="E123" s="3">
        <v>7.346567E-3</v>
      </c>
      <c r="G123" s="4" t="s">
        <v>228</v>
      </c>
    </row>
    <row r="124" spans="1:7" s="2" customFormat="1">
      <c r="A124" s="2" t="s">
        <v>126</v>
      </c>
      <c r="B124" s="4" t="s">
        <v>305</v>
      </c>
      <c r="C124" s="2">
        <v>8.1821478000000003E-2</v>
      </c>
      <c r="D124" s="3">
        <v>4.4083459999999996E-3</v>
      </c>
      <c r="E124" s="3">
        <v>2.510308E-2</v>
      </c>
      <c r="G124" s="4" t="s">
        <v>314</v>
      </c>
    </row>
    <row r="125" spans="1:7" s="2" customFormat="1">
      <c r="A125" s="2" t="s">
        <v>127</v>
      </c>
      <c r="B125" s="4" t="s">
        <v>306</v>
      </c>
      <c r="C125" s="2">
        <v>7.8003901E-2</v>
      </c>
      <c r="D125" s="3">
        <v>6.9252810000000001E-3</v>
      </c>
      <c r="E125" s="3">
        <v>3.4626403E-2</v>
      </c>
      <c r="G125" s="4" t="s">
        <v>243</v>
      </c>
    </row>
    <row r="126" spans="1:7" s="2" customFormat="1">
      <c r="A126" s="2" t="s">
        <v>128</v>
      </c>
      <c r="B126" s="4" t="s">
        <v>307</v>
      </c>
      <c r="C126" s="2">
        <v>7.7703201E-2</v>
      </c>
      <c r="D126" s="3">
        <v>3.1371960000000001E-3</v>
      </c>
      <c r="E126" s="3">
        <v>1.9637411E-2</v>
      </c>
      <c r="G126" s="4" t="s">
        <v>286</v>
      </c>
    </row>
    <row r="127" spans="1:7" s="2" customFormat="1">
      <c r="A127" s="2" t="s">
        <v>129</v>
      </c>
      <c r="B127" s="4" t="s">
        <v>271</v>
      </c>
      <c r="C127" s="2">
        <v>7.6073116999999996E-2</v>
      </c>
      <c r="D127" s="3">
        <v>1.1047512000000001E-2</v>
      </c>
      <c r="E127" s="3">
        <v>4.8704083000000002E-2</v>
      </c>
      <c r="G127" s="4" t="s">
        <v>302</v>
      </c>
    </row>
    <row r="128" spans="1:7" s="2" customFormat="1">
      <c r="A128" s="2" t="s">
        <v>130</v>
      </c>
      <c r="B128" s="4" t="s">
        <v>308</v>
      </c>
      <c r="C128" s="2">
        <v>7.3784004E-2</v>
      </c>
      <c r="D128" s="3">
        <v>3.8017760000000002E-3</v>
      </c>
      <c r="E128" s="3">
        <v>2.2109617000000002E-2</v>
      </c>
      <c r="G128" s="4" t="s">
        <v>227</v>
      </c>
    </row>
    <row r="129" spans="1:7" s="2" customFormat="1">
      <c r="A129" s="2" t="s">
        <v>131</v>
      </c>
      <c r="B129" s="4" t="s">
        <v>309</v>
      </c>
      <c r="C129" s="2">
        <v>7.2485123999999998E-2</v>
      </c>
      <c r="D129" s="3">
        <v>1.6405339999999999E-3</v>
      </c>
      <c r="E129" s="3">
        <v>1.1937250999999999E-2</v>
      </c>
      <c r="G129" s="4" t="s">
        <v>272</v>
      </c>
    </row>
    <row r="130" spans="1:7" s="2" customFormat="1">
      <c r="A130" s="2" t="s">
        <v>132</v>
      </c>
      <c r="B130" s="4" t="s">
        <v>310</v>
      </c>
      <c r="C130" s="2">
        <v>7.2412874000000002E-2</v>
      </c>
      <c r="D130" s="3">
        <v>5.4568840000000004E-3</v>
      </c>
      <c r="E130" s="3">
        <v>2.9424256999999999E-2</v>
      </c>
      <c r="G130" s="4" t="s">
        <v>285</v>
      </c>
    </row>
    <row r="131" spans="1:7" s="2" customFormat="1">
      <c r="A131" s="2" t="s">
        <v>133</v>
      </c>
      <c r="B131" s="4" t="s">
        <v>311</v>
      </c>
      <c r="C131" s="2">
        <v>7.1668862E-2</v>
      </c>
      <c r="D131" s="3">
        <v>5.2595319999999999E-3</v>
      </c>
      <c r="E131" s="3">
        <v>2.8945076E-2</v>
      </c>
      <c r="G131" s="4" t="s">
        <v>214</v>
      </c>
    </row>
    <row r="132" spans="1:7" s="2" customFormat="1">
      <c r="A132" s="2" t="s">
        <v>134</v>
      </c>
      <c r="B132" s="4" t="s">
        <v>312</v>
      </c>
      <c r="C132" s="2">
        <v>6.8993764999999999E-2</v>
      </c>
      <c r="D132" s="3">
        <v>2.3859749999999998E-3</v>
      </c>
      <c r="E132" s="3">
        <v>1.5487948E-2</v>
      </c>
      <c r="G132" s="4" t="s">
        <v>291</v>
      </c>
    </row>
    <row r="133" spans="1:7" s="2" customFormat="1">
      <c r="A133" s="2" t="s">
        <v>135</v>
      </c>
      <c r="B133" s="4" t="s">
        <v>313</v>
      </c>
      <c r="C133" s="2">
        <v>6.5760906999999993E-2</v>
      </c>
      <c r="D133" s="3">
        <v>1.2093780000000001E-3</v>
      </c>
      <c r="E133" s="3">
        <v>9.4202169999999998E-3</v>
      </c>
      <c r="G133" s="4" t="s">
        <v>279</v>
      </c>
    </row>
    <row r="134" spans="1:7" s="2" customFormat="1">
      <c r="A134" s="2" t="s">
        <v>136</v>
      </c>
      <c r="B134" s="4" t="s">
        <v>314</v>
      </c>
      <c r="C134" s="2">
        <v>6.1709104000000001E-2</v>
      </c>
      <c r="D134" s="3">
        <v>1.6595690000000001E-3</v>
      </c>
      <c r="E134" s="3">
        <v>1.1937250999999999E-2</v>
      </c>
      <c r="G134" s="4" t="s">
        <v>279</v>
      </c>
    </row>
    <row r="135" spans="1:7" s="2" customFormat="1">
      <c r="A135" s="2" t="s">
        <v>137</v>
      </c>
      <c r="B135" s="4" t="s">
        <v>315</v>
      </c>
      <c r="C135" s="2">
        <v>6.1404966999999998E-2</v>
      </c>
      <c r="D135" s="3">
        <v>2.2454240000000002E-3</v>
      </c>
      <c r="E135" s="3">
        <v>1.4848769E-2</v>
      </c>
      <c r="G135" s="4" t="s">
        <v>213</v>
      </c>
    </row>
    <row r="136" spans="1:7" s="2" customFormat="1">
      <c r="A136" s="2" t="s">
        <v>138</v>
      </c>
      <c r="B136" s="4" t="s">
        <v>316</v>
      </c>
      <c r="C136" s="2">
        <v>5.5970733000000002E-2</v>
      </c>
      <c r="D136" s="3">
        <v>1.8511039999999999E-3</v>
      </c>
      <c r="E136" s="3">
        <v>1.3085388999999999E-2</v>
      </c>
      <c r="G136" s="4" t="s">
        <v>201</v>
      </c>
    </row>
    <row r="137" spans="1:7" s="2" customFormat="1">
      <c r="A137" s="2" t="s">
        <v>139</v>
      </c>
      <c r="B137" s="4" t="s">
        <v>317</v>
      </c>
      <c r="C137" s="2">
        <v>4.8503932E-2</v>
      </c>
      <c r="D137" s="3">
        <v>2.6777700000000002E-4</v>
      </c>
      <c r="E137" s="3">
        <v>2.9672549999999998E-3</v>
      </c>
      <c r="G137" s="4" t="s">
        <v>271</v>
      </c>
    </row>
    <row r="138" spans="1:7" s="2" customFormat="1">
      <c r="A138" s="2" t="s">
        <v>140</v>
      </c>
      <c r="B138" s="4" t="s">
        <v>318</v>
      </c>
      <c r="C138" s="2">
        <v>4.2373389999999997E-2</v>
      </c>
      <c r="D138" s="3">
        <v>8.9079529999999997E-3</v>
      </c>
      <c r="E138" s="3">
        <v>4.2716500999999997E-2</v>
      </c>
      <c r="G138" s="4" t="s">
        <v>271</v>
      </c>
    </row>
    <row r="139" spans="1:7" s="2" customFormat="1">
      <c r="A139" s="2" t="s">
        <v>141</v>
      </c>
      <c r="B139" s="4" t="s">
        <v>319</v>
      </c>
      <c r="C139" s="2">
        <v>4.0338798000000002E-2</v>
      </c>
      <c r="D139" s="3">
        <v>1.9629719999999999E-3</v>
      </c>
      <c r="E139" s="3">
        <v>1.3497307E-2</v>
      </c>
      <c r="G139" s="4" t="s">
        <v>229</v>
      </c>
    </row>
    <row r="140" spans="1:7" hidden="1">
      <c r="A140" s="4" t="s">
        <v>275</v>
      </c>
      <c r="B140" t="s">
        <v>239</v>
      </c>
    </row>
    <row r="145" spans="1:2" hidden="1">
      <c r="A145" s="4" t="s">
        <v>206</v>
      </c>
      <c r="B145" t="s">
        <v>336</v>
      </c>
    </row>
    <row r="151" spans="1:2" hidden="1">
      <c r="A151" s="4" t="s">
        <v>313</v>
      </c>
      <c r="B151" t="s">
        <v>228</v>
      </c>
    </row>
    <row r="157" spans="1:2" hidden="1">
      <c r="A157" s="4" t="s">
        <v>343</v>
      </c>
      <c r="B157" t="s">
        <v>272</v>
      </c>
    </row>
    <row r="180" spans="1:1" hidden="1">
      <c r="A180" s="4" t="s">
        <v>279</v>
      </c>
    </row>
    <row r="186" spans="1:1" hidden="1">
      <c r="A186" s="4" t="s">
        <v>271</v>
      </c>
    </row>
    <row r="188" spans="1:1" hidden="1">
      <c r="A188" s="4" t="s">
        <v>342</v>
      </c>
    </row>
  </sheetData>
  <sortState ref="G2:G1048569">
    <sortCondition ref="G2:G1048569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B130"/>
  <sheetViews>
    <sheetView topLeftCell="A108" workbookViewId="0">
      <selection sqref="A1:B130"/>
    </sheetView>
  </sheetViews>
  <sheetFormatPr defaultRowHeight="15"/>
  <sheetData>
    <row r="1" spans="1:2">
      <c r="B1" s="6" t="s">
        <v>362</v>
      </c>
    </row>
    <row r="2" spans="1:2">
      <c r="A2">
        <f>1</f>
        <v>1</v>
      </c>
      <c r="B2" s="4" t="s">
        <v>268</v>
      </c>
    </row>
    <row r="3" spans="1:2">
      <c r="A3">
        <f>A2+1</f>
        <v>2</v>
      </c>
      <c r="B3" s="4" t="s">
        <v>237</v>
      </c>
    </row>
    <row r="4" spans="1:2">
      <c r="A4">
        <f t="shared" ref="A4:A67" si="0">A3+1</f>
        <v>3</v>
      </c>
      <c r="B4" s="4" t="s">
        <v>295</v>
      </c>
    </row>
    <row r="5" spans="1:2">
      <c r="A5">
        <f t="shared" si="0"/>
        <v>4</v>
      </c>
      <c r="B5" s="4" t="s">
        <v>293</v>
      </c>
    </row>
    <row r="6" spans="1:2">
      <c r="A6">
        <f t="shared" si="0"/>
        <v>5</v>
      </c>
      <c r="B6" s="4" t="s">
        <v>311</v>
      </c>
    </row>
    <row r="7" spans="1:2">
      <c r="A7">
        <f t="shared" si="0"/>
        <v>6</v>
      </c>
      <c r="B7" s="4" t="s">
        <v>297</v>
      </c>
    </row>
    <row r="8" spans="1:2">
      <c r="A8">
        <f t="shared" si="0"/>
        <v>7</v>
      </c>
      <c r="B8" s="4" t="s">
        <v>218</v>
      </c>
    </row>
    <row r="9" spans="1:2">
      <c r="A9">
        <f t="shared" si="0"/>
        <v>8</v>
      </c>
      <c r="B9" s="4" t="s">
        <v>280</v>
      </c>
    </row>
    <row r="10" spans="1:2">
      <c r="A10">
        <f t="shared" si="0"/>
        <v>9</v>
      </c>
      <c r="B10" s="4" t="s">
        <v>236</v>
      </c>
    </row>
    <row r="11" spans="1:2">
      <c r="A11">
        <f t="shared" si="0"/>
        <v>10</v>
      </c>
      <c r="B11" s="4" t="s">
        <v>308</v>
      </c>
    </row>
    <row r="12" spans="1:2">
      <c r="A12">
        <f t="shared" si="0"/>
        <v>11</v>
      </c>
      <c r="B12" s="4" t="s">
        <v>306</v>
      </c>
    </row>
    <row r="13" spans="1:2">
      <c r="A13">
        <f t="shared" si="0"/>
        <v>12</v>
      </c>
      <c r="B13" s="4" t="s">
        <v>251</v>
      </c>
    </row>
    <row r="14" spans="1:2">
      <c r="A14">
        <f t="shared" si="0"/>
        <v>13</v>
      </c>
      <c r="B14" s="4" t="s">
        <v>284</v>
      </c>
    </row>
    <row r="15" spans="1:2">
      <c r="A15">
        <f t="shared" si="0"/>
        <v>14</v>
      </c>
      <c r="B15" s="4" t="s">
        <v>319</v>
      </c>
    </row>
    <row r="16" spans="1:2">
      <c r="A16">
        <f t="shared" si="0"/>
        <v>15</v>
      </c>
      <c r="B16" s="4" t="s">
        <v>203</v>
      </c>
    </row>
    <row r="17" spans="1:2">
      <c r="A17">
        <f t="shared" si="0"/>
        <v>16</v>
      </c>
      <c r="B17" s="4" t="s">
        <v>257</v>
      </c>
    </row>
    <row r="18" spans="1:2">
      <c r="A18">
        <f t="shared" si="0"/>
        <v>17</v>
      </c>
      <c r="B18" s="4" t="s">
        <v>305</v>
      </c>
    </row>
    <row r="19" spans="1:2">
      <c r="A19">
        <f t="shared" si="0"/>
        <v>18</v>
      </c>
      <c r="B19" s="4" t="s">
        <v>250</v>
      </c>
    </row>
    <row r="20" spans="1:2">
      <c r="A20">
        <f t="shared" si="0"/>
        <v>19</v>
      </c>
      <c r="B20" s="4" t="s">
        <v>224</v>
      </c>
    </row>
    <row r="21" spans="1:2">
      <c r="A21">
        <f t="shared" si="0"/>
        <v>20</v>
      </c>
      <c r="B21" s="4" t="s">
        <v>261</v>
      </c>
    </row>
    <row r="22" spans="1:2">
      <c r="A22">
        <f t="shared" si="0"/>
        <v>21</v>
      </c>
      <c r="B22" s="4" t="s">
        <v>298</v>
      </c>
    </row>
    <row r="23" spans="1:2">
      <c r="A23">
        <f t="shared" si="0"/>
        <v>22</v>
      </c>
      <c r="B23" s="4" t="s">
        <v>276</v>
      </c>
    </row>
    <row r="24" spans="1:2">
      <c r="A24">
        <f t="shared" si="0"/>
        <v>23</v>
      </c>
      <c r="B24" s="4" t="s">
        <v>240</v>
      </c>
    </row>
    <row r="25" spans="1:2">
      <c r="A25">
        <f t="shared" si="0"/>
        <v>24</v>
      </c>
      <c r="B25" s="4" t="s">
        <v>210</v>
      </c>
    </row>
    <row r="26" spans="1:2">
      <c r="A26">
        <f t="shared" si="0"/>
        <v>25</v>
      </c>
      <c r="B26" s="4" t="s">
        <v>267</v>
      </c>
    </row>
    <row r="27" spans="1:2">
      <c r="A27">
        <f t="shared" si="0"/>
        <v>26</v>
      </c>
      <c r="B27" s="4" t="s">
        <v>241</v>
      </c>
    </row>
    <row r="28" spans="1:2">
      <c r="A28">
        <f t="shared" si="0"/>
        <v>27</v>
      </c>
      <c r="B28" s="4" t="s">
        <v>262</v>
      </c>
    </row>
    <row r="29" spans="1:2">
      <c r="A29">
        <f t="shared" si="0"/>
        <v>28</v>
      </c>
      <c r="B29" s="4" t="s">
        <v>197</v>
      </c>
    </row>
    <row r="30" spans="1:2">
      <c r="A30">
        <f t="shared" si="0"/>
        <v>29</v>
      </c>
      <c r="B30" s="4" t="s">
        <v>290</v>
      </c>
    </row>
    <row r="31" spans="1:2">
      <c r="A31">
        <f t="shared" si="0"/>
        <v>30</v>
      </c>
      <c r="B31" s="4" t="s">
        <v>246</v>
      </c>
    </row>
    <row r="32" spans="1:2">
      <c r="A32">
        <f t="shared" si="0"/>
        <v>31</v>
      </c>
      <c r="B32" s="4" t="s">
        <v>220</v>
      </c>
    </row>
    <row r="33" spans="1:2">
      <c r="A33">
        <f t="shared" si="0"/>
        <v>32</v>
      </c>
      <c r="B33" s="4" t="s">
        <v>247</v>
      </c>
    </row>
    <row r="34" spans="1:2">
      <c r="A34">
        <f t="shared" si="0"/>
        <v>33</v>
      </c>
      <c r="B34" s="4" t="s">
        <v>208</v>
      </c>
    </row>
    <row r="35" spans="1:2">
      <c r="A35">
        <f t="shared" si="0"/>
        <v>34</v>
      </c>
      <c r="B35" s="4" t="s">
        <v>216</v>
      </c>
    </row>
    <row r="36" spans="1:2">
      <c r="A36">
        <f t="shared" si="0"/>
        <v>35</v>
      </c>
      <c r="B36" s="4" t="s">
        <v>309</v>
      </c>
    </row>
    <row r="37" spans="1:2">
      <c r="A37">
        <f t="shared" si="0"/>
        <v>36</v>
      </c>
      <c r="B37" s="4" t="s">
        <v>225</v>
      </c>
    </row>
    <row r="38" spans="1:2">
      <c r="A38">
        <f t="shared" si="0"/>
        <v>37</v>
      </c>
      <c r="B38" s="4" t="s">
        <v>260</v>
      </c>
    </row>
    <row r="39" spans="1:2">
      <c r="A39">
        <f t="shared" si="0"/>
        <v>38</v>
      </c>
      <c r="B39" s="4" t="s">
        <v>283</v>
      </c>
    </row>
    <row r="40" spans="1:2">
      <c r="A40">
        <f t="shared" si="0"/>
        <v>39</v>
      </c>
      <c r="B40" s="4" t="s">
        <v>196</v>
      </c>
    </row>
    <row r="41" spans="1:2">
      <c r="A41">
        <f t="shared" si="0"/>
        <v>40</v>
      </c>
      <c r="B41" s="4" t="s">
        <v>193</v>
      </c>
    </row>
    <row r="42" spans="1:2">
      <c r="A42">
        <f t="shared" si="0"/>
        <v>41</v>
      </c>
      <c r="B42" s="4" t="s">
        <v>296</v>
      </c>
    </row>
    <row r="43" spans="1:2">
      <c r="A43">
        <f t="shared" si="0"/>
        <v>42</v>
      </c>
      <c r="B43" s="4" t="s">
        <v>230</v>
      </c>
    </row>
    <row r="44" spans="1:2">
      <c r="A44">
        <f t="shared" si="0"/>
        <v>43</v>
      </c>
      <c r="B44" s="4" t="s">
        <v>244</v>
      </c>
    </row>
    <row r="45" spans="1:2">
      <c r="A45">
        <f t="shared" si="0"/>
        <v>44</v>
      </c>
      <c r="B45" s="4" t="s">
        <v>281</v>
      </c>
    </row>
    <row r="46" spans="1:2">
      <c r="A46">
        <f t="shared" si="0"/>
        <v>45</v>
      </c>
      <c r="B46" s="4" t="s">
        <v>235</v>
      </c>
    </row>
    <row r="47" spans="1:2">
      <c r="A47">
        <f t="shared" si="0"/>
        <v>46</v>
      </c>
      <c r="B47" s="4" t="s">
        <v>222</v>
      </c>
    </row>
    <row r="48" spans="1:2">
      <c r="A48">
        <f t="shared" si="0"/>
        <v>47</v>
      </c>
      <c r="B48" s="4" t="s">
        <v>252</v>
      </c>
    </row>
    <row r="49" spans="1:2">
      <c r="A49">
        <f t="shared" si="0"/>
        <v>48</v>
      </c>
      <c r="B49" s="4" t="s">
        <v>259</v>
      </c>
    </row>
    <row r="50" spans="1:2">
      <c r="A50">
        <f t="shared" si="0"/>
        <v>49</v>
      </c>
      <c r="B50" s="4" t="s">
        <v>253</v>
      </c>
    </row>
    <row r="51" spans="1:2">
      <c r="A51">
        <f t="shared" si="0"/>
        <v>50</v>
      </c>
      <c r="B51" s="4" t="s">
        <v>304</v>
      </c>
    </row>
    <row r="52" spans="1:2">
      <c r="A52">
        <f t="shared" si="0"/>
        <v>51</v>
      </c>
      <c r="B52" s="4" t="s">
        <v>315</v>
      </c>
    </row>
    <row r="53" spans="1:2">
      <c r="A53">
        <f t="shared" si="0"/>
        <v>52</v>
      </c>
      <c r="B53" s="4" t="s">
        <v>287</v>
      </c>
    </row>
    <row r="54" spans="1:2">
      <c r="A54">
        <f t="shared" si="0"/>
        <v>53</v>
      </c>
      <c r="B54" s="4" t="s">
        <v>301</v>
      </c>
    </row>
    <row r="55" spans="1:2">
      <c r="A55">
        <f t="shared" si="0"/>
        <v>54</v>
      </c>
      <c r="B55" s="4" t="s">
        <v>263</v>
      </c>
    </row>
    <row r="56" spans="1:2">
      <c r="A56">
        <f t="shared" si="0"/>
        <v>55</v>
      </c>
      <c r="B56" s="4" t="s">
        <v>223</v>
      </c>
    </row>
    <row r="57" spans="1:2">
      <c r="A57">
        <f t="shared" si="0"/>
        <v>56</v>
      </c>
      <c r="B57" s="4" t="s">
        <v>221</v>
      </c>
    </row>
    <row r="58" spans="1:2">
      <c r="A58">
        <f t="shared" si="0"/>
        <v>57</v>
      </c>
      <c r="B58" s="4" t="s">
        <v>316</v>
      </c>
    </row>
    <row r="59" spans="1:2">
      <c r="A59">
        <f t="shared" si="0"/>
        <v>58</v>
      </c>
      <c r="B59" s="4" t="s">
        <v>219</v>
      </c>
    </row>
    <row r="60" spans="1:2">
      <c r="A60">
        <f t="shared" si="0"/>
        <v>59</v>
      </c>
      <c r="B60" s="4" t="s">
        <v>212</v>
      </c>
    </row>
    <row r="61" spans="1:2">
      <c r="A61">
        <f t="shared" si="0"/>
        <v>60</v>
      </c>
      <c r="B61" s="4" t="s">
        <v>205</v>
      </c>
    </row>
    <row r="62" spans="1:2">
      <c r="A62">
        <f t="shared" si="0"/>
        <v>61</v>
      </c>
      <c r="B62" s="4" t="s">
        <v>249</v>
      </c>
    </row>
    <row r="63" spans="1:2">
      <c r="A63">
        <f t="shared" si="0"/>
        <v>62</v>
      </c>
      <c r="B63" s="4" t="s">
        <v>299</v>
      </c>
    </row>
    <row r="64" spans="1:2">
      <c r="A64">
        <f t="shared" si="0"/>
        <v>63</v>
      </c>
      <c r="B64" s="4" t="s">
        <v>264</v>
      </c>
    </row>
    <row r="65" spans="1:2">
      <c r="A65">
        <f t="shared" si="0"/>
        <v>64</v>
      </c>
      <c r="B65" s="4" t="s">
        <v>254</v>
      </c>
    </row>
    <row r="66" spans="1:2">
      <c r="A66">
        <f t="shared" si="0"/>
        <v>65</v>
      </c>
      <c r="B66" s="4" t="s">
        <v>303</v>
      </c>
    </row>
    <row r="67" spans="1:2">
      <c r="A67">
        <f t="shared" si="0"/>
        <v>66</v>
      </c>
      <c r="B67" s="4" t="s">
        <v>274</v>
      </c>
    </row>
    <row r="68" spans="1:2">
      <c r="A68">
        <f t="shared" ref="A68:A130" si="1">A67+1</f>
        <v>67</v>
      </c>
      <c r="B68" s="4" t="s">
        <v>273</v>
      </c>
    </row>
    <row r="69" spans="1:2">
      <c r="A69">
        <f t="shared" si="1"/>
        <v>68</v>
      </c>
      <c r="B69" s="4" t="s">
        <v>238</v>
      </c>
    </row>
    <row r="70" spans="1:2">
      <c r="A70">
        <f t="shared" si="1"/>
        <v>69</v>
      </c>
      <c r="B70" s="4" t="s">
        <v>226</v>
      </c>
    </row>
    <row r="71" spans="1:2">
      <c r="A71">
        <f t="shared" si="1"/>
        <v>70</v>
      </c>
      <c r="B71" s="4" t="s">
        <v>258</v>
      </c>
    </row>
    <row r="72" spans="1:2">
      <c r="A72">
        <f t="shared" si="1"/>
        <v>71</v>
      </c>
      <c r="B72" s="4" t="s">
        <v>289</v>
      </c>
    </row>
    <row r="73" spans="1:2">
      <c r="A73">
        <f t="shared" si="1"/>
        <v>72</v>
      </c>
      <c r="B73" s="4" t="s">
        <v>217</v>
      </c>
    </row>
    <row r="74" spans="1:2">
      <c r="A74">
        <f t="shared" si="1"/>
        <v>73</v>
      </c>
      <c r="B74" s="4" t="s">
        <v>215</v>
      </c>
    </row>
    <row r="75" spans="1:2">
      <c r="A75">
        <f t="shared" si="1"/>
        <v>74</v>
      </c>
      <c r="B75" s="4" t="s">
        <v>312</v>
      </c>
    </row>
    <row r="76" spans="1:2">
      <c r="A76">
        <f t="shared" si="1"/>
        <v>75</v>
      </c>
      <c r="B76" s="4" t="s">
        <v>194</v>
      </c>
    </row>
    <row r="77" spans="1:2">
      <c r="A77">
        <f t="shared" si="1"/>
        <v>76</v>
      </c>
      <c r="B77" s="4" t="s">
        <v>234</v>
      </c>
    </row>
    <row r="78" spans="1:2">
      <c r="A78">
        <f t="shared" si="1"/>
        <v>77</v>
      </c>
      <c r="B78" s="4" t="s">
        <v>207</v>
      </c>
    </row>
    <row r="79" spans="1:2">
      <c r="A79">
        <f t="shared" si="1"/>
        <v>78</v>
      </c>
      <c r="B79" s="4" t="s">
        <v>248</v>
      </c>
    </row>
    <row r="80" spans="1:2">
      <c r="A80">
        <f t="shared" si="1"/>
        <v>79</v>
      </c>
      <c r="B80" s="4" t="s">
        <v>277</v>
      </c>
    </row>
    <row r="81" spans="1:2">
      <c r="A81">
        <f t="shared" si="1"/>
        <v>80</v>
      </c>
      <c r="B81" s="4" t="s">
        <v>200</v>
      </c>
    </row>
    <row r="82" spans="1:2">
      <c r="A82">
        <f t="shared" si="1"/>
        <v>81</v>
      </c>
      <c r="B82" s="4" t="s">
        <v>266</v>
      </c>
    </row>
    <row r="83" spans="1:2">
      <c r="A83">
        <f t="shared" si="1"/>
        <v>82</v>
      </c>
      <c r="B83" s="4" t="s">
        <v>255</v>
      </c>
    </row>
    <row r="84" spans="1:2">
      <c r="A84">
        <f t="shared" si="1"/>
        <v>83</v>
      </c>
      <c r="B84" s="4" t="s">
        <v>195</v>
      </c>
    </row>
    <row r="85" spans="1:2">
      <c r="A85">
        <f t="shared" si="1"/>
        <v>84</v>
      </c>
      <c r="B85" s="4" t="s">
        <v>245</v>
      </c>
    </row>
    <row r="86" spans="1:2">
      <c r="A86">
        <f t="shared" si="1"/>
        <v>85</v>
      </c>
      <c r="B86" s="4" t="s">
        <v>233</v>
      </c>
    </row>
    <row r="87" spans="1:2">
      <c r="A87">
        <f t="shared" si="1"/>
        <v>86</v>
      </c>
      <c r="B87" s="4" t="s">
        <v>278</v>
      </c>
    </row>
    <row r="88" spans="1:2">
      <c r="A88">
        <f t="shared" si="1"/>
        <v>87</v>
      </c>
      <c r="B88" s="4" t="s">
        <v>265</v>
      </c>
    </row>
    <row r="89" spans="1:2">
      <c r="A89">
        <f t="shared" si="1"/>
        <v>88</v>
      </c>
      <c r="B89" s="4" t="s">
        <v>282</v>
      </c>
    </row>
    <row r="90" spans="1:2">
      <c r="A90">
        <f t="shared" si="1"/>
        <v>89</v>
      </c>
      <c r="B90" s="4" t="s">
        <v>294</v>
      </c>
    </row>
    <row r="91" spans="1:2">
      <c r="A91">
        <f t="shared" si="1"/>
        <v>90</v>
      </c>
      <c r="B91" s="4" t="s">
        <v>288</v>
      </c>
    </row>
    <row r="92" spans="1:2">
      <c r="A92">
        <f t="shared" si="1"/>
        <v>91</v>
      </c>
      <c r="B92" s="4" t="s">
        <v>231</v>
      </c>
    </row>
    <row r="93" spans="1:2">
      <c r="A93">
        <f t="shared" si="1"/>
        <v>92</v>
      </c>
      <c r="B93" s="4" t="s">
        <v>318</v>
      </c>
    </row>
    <row r="94" spans="1:2">
      <c r="A94">
        <f t="shared" si="1"/>
        <v>93</v>
      </c>
      <c r="B94" s="4" t="s">
        <v>269</v>
      </c>
    </row>
    <row r="95" spans="1:2">
      <c r="A95">
        <f t="shared" si="1"/>
        <v>94</v>
      </c>
      <c r="B95" s="4" t="s">
        <v>310</v>
      </c>
    </row>
    <row r="96" spans="1:2">
      <c r="A96">
        <f t="shared" si="1"/>
        <v>95</v>
      </c>
      <c r="B96" s="4" t="s">
        <v>317</v>
      </c>
    </row>
    <row r="97" spans="1:2">
      <c r="A97">
        <f t="shared" si="1"/>
        <v>96</v>
      </c>
      <c r="B97" s="4" t="s">
        <v>204</v>
      </c>
    </row>
    <row r="98" spans="1:2">
      <c r="A98">
        <f t="shared" si="1"/>
        <v>97</v>
      </c>
      <c r="B98" s="4" t="s">
        <v>275</v>
      </c>
    </row>
    <row r="99" spans="1:2">
      <c r="A99">
        <f t="shared" si="1"/>
        <v>98</v>
      </c>
      <c r="B99" s="4" t="s">
        <v>270</v>
      </c>
    </row>
    <row r="100" spans="1:2">
      <c r="A100">
        <f t="shared" si="1"/>
        <v>99</v>
      </c>
      <c r="B100" s="4" t="s">
        <v>292</v>
      </c>
    </row>
    <row r="101" spans="1:2">
      <c r="A101">
        <f t="shared" si="1"/>
        <v>100</v>
      </c>
      <c r="B101" s="4" t="s">
        <v>206</v>
      </c>
    </row>
    <row r="102" spans="1:2">
      <c r="A102">
        <f t="shared" si="1"/>
        <v>101</v>
      </c>
      <c r="B102" s="4" t="s">
        <v>202</v>
      </c>
    </row>
    <row r="103" spans="1:2">
      <c r="A103">
        <f t="shared" si="1"/>
        <v>102</v>
      </c>
      <c r="B103" s="7" t="s">
        <v>363</v>
      </c>
    </row>
    <row r="104" spans="1:2">
      <c r="A104">
        <f t="shared" si="1"/>
        <v>103</v>
      </c>
      <c r="B104" s="7" t="s">
        <v>364</v>
      </c>
    </row>
    <row r="105" spans="1:2">
      <c r="A105">
        <f t="shared" si="1"/>
        <v>104</v>
      </c>
      <c r="B105" s="4" t="s">
        <v>211</v>
      </c>
    </row>
    <row r="106" spans="1:2">
      <c r="A106">
        <f t="shared" si="1"/>
        <v>105</v>
      </c>
      <c r="B106" s="4" t="s">
        <v>313</v>
      </c>
    </row>
    <row r="107" spans="1:2">
      <c r="A107">
        <f t="shared" si="1"/>
        <v>106</v>
      </c>
      <c r="B107" s="4" t="s">
        <v>199</v>
      </c>
    </row>
    <row r="108" spans="1:2">
      <c r="A108">
        <f t="shared" si="1"/>
        <v>107</v>
      </c>
      <c r="B108" s="4" t="s">
        <v>307</v>
      </c>
    </row>
    <row r="109" spans="1:2">
      <c r="A109">
        <f t="shared" si="1"/>
        <v>108</v>
      </c>
      <c r="B109" s="4" t="s">
        <v>239</v>
      </c>
    </row>
    <row r="110" spans="1:2">
      <c r="A110">
        <f t="shared" si="1"/>
        <v>109</v>
      </c>
      <c r="B110" s="4" t="s">
        <v>209</v>
      </c>
    </row>
    <row r="111" spans="1:2">
      <c r="A111">
        <f t="shared" si="1"/>
        <v>110</v>
      </c>
      <c r="B111" s="4" t="s">
        <v>232</v>
      </c>
    </row>
    <row r="112" spans="1:2">
      <c r="A112">
        <f t="shared" si="1"/>
        <v>111</v>
      </c>
      <c r="B112" s="4" t="s">
        <v>242</v>
      </c>
    </row>
    <row r="113" spans="1:2">
      <c r="A113">
        <f t="shared" si="1"/>
        <v>112</v>
      </c>
      <c r="B113" s="4" t="s">
        <v>300</v>
      </c>
    </row>
    <row r="114" spans="1:2">
      <c r="A114">
        <f t="shared" si="1"/>
        <v>113</v>
      </c>
      <c r="B114" s="4" t="s">
        <v>256</v>
      </c>
    </row>
    <row r="115" spans="1:2">
      <c r="A115">
        <f t="shared" si="1"/>
        <v>114</v>
      </c>
      <c r="B115" s="4" t="s">
        <v>198</v>
      </c>
    </row>
    <row r="116" spans="1:2">
      <c r="A116">
        <f t="shared" si="1"/>
        <v>115</v>
      </c>
      <c r="B116" s="4" t="s">
        <v>228</v>
      </c>
    </row>
    <row r="117" spans="1:2">
      <c r="A117">
        <f t="shared" si="1"/>
        <v>116</v>
      </c>
      <c r="B117" s="4" t="s">
        <v>314</v>
      </c>
    </row>
    <row r="118" spans="1:2">
      <c r="A118">
        <f t="shared" si="1"/>
        <v>117</v>
      </c>
      <c r="B118" s="4" t="s">
        <v>243</v>
      </c>
    </row>
    <row r="119" spans="1:2">
      <c r="A119">
        <f t="shared" si="1"/>
        <v>118</v>
      </c>
      <c r="B119" s="4" t="s">
        <v>286</v>
      </c>
    </row>
    <row r="120" spans="1:2">
      <c r="A120">
        <f t="shared" si="1"/>
        <v>119</v>
      </c>
      <c r="B120" s="4" t="s">
        <v>302</v>
      </c>
    </row>
    <row r="121" spans="1:2">
      <c r="A121">
        <f t="shared" si="1"/>
        <v>120</v>
      </c>
      <c r="B121" s="4" t="s">
        <v>227</v>
      </c>
    </row>
    <row r="122" spans="1:2">
      <c r="A122">
        <f t="shared" si="1"/>
        <v>121</v>
      </c>
      <c r="B122" s="4" t="s">
        <v>272</v>
      </c>
    </row>
    <row r="123" spans="1:2">
      <c r="A123">
        <f t="shared" si="1"/>
        <v>122</v>
      </c>
      <c r="B123" s="4" t="s">
        <v>285</v>
      </c>
    </row>
    <row r="124" spans="1:2">
      <c r="A124">
        <f t="shared" si="1"/>
        <v>123</v>
      </c>
      <c r="B124" s="4" t="s">
        <v>214</v>
      </c>
    </row>
    <row r="125" spans="1:2">
      <c r="A125">
        <f t="shared" si="1"/>
        <v>124</v>
      </c>
      <c r="B125" s="4" t="s">
        <v>291</v>
      </c>
    </row>
    <row r="126" spans="1:2">
      <c r="A126">
        <f t="shared" si="1"/>
        <v>125</v>
      </c>
      <c r="B126" s="4" t="s">
        <v>279</v>
      </c>
    </row>
    <row r="127" spans="1:2">
      <c r="A127">
        <f t="shared" si="1"/>
        <v>126</v>
      </c>
      <c r="B127" s="4" t="s">
        <v>213</v>
      </c>
    </row>
    <row r="128" spans="1:2">
      <c r="A128">
        <f t="shared" si="1"/>
        <v>127</v>
      </c>
      <c r="B128" s="4" t="s">
        <v>201</v>
      </c>
    </row>
    <row r="129" spans="1:2">
      <c r="A129">
        <f t="shared" si="1"/>
        <v>128</v>
      </c>
      <c r="B129" s="4" t="s">
        <v>271</v>
      </c>
    </row>
    <row r="130" spans="1:2">
      <c r="A130">
        <f t="shared" si="1"/>
        <v>129</v>
      </c>
      <c r="B130" s="4" t="s">
        <v>229</v>
      </c>
    </row>
  </sheetData>
  <sortState ref="B2:B1048569">
    <sortCondition ref="B2:B104856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rinssc</dc:creator>
  <cp:lastModifiedBy>borinssc</cp:lastModifiedBy>
  <cp:lastPrinted>2012-01-31T14:15:44Z</cp:lastPrinted>
  <dcterms:created xsi:type="dcterms:W3CDTF">2011-11-29T16:42:12Z</dcterms:created>
  <dcterms:modified xsi:type="dcterms:W3CDTF">2012-03-18T12:29:39Z</dcterms:modified>
</cp:coreProperties>
</file>